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Manos\Google Drive\GWIS GxFolate CRC\Paper Drafting\Draft, v 02012023, pre-final\AJCN, 1st revision\"/>
    </mc:Choice>
  </mc:AlternateContent>
  <xr:revisionPtr revIDLastSave="0" documentId="13_ncr:1_{7454C815-EF7C-493C-908B-CCE199FFDCCD}" xr6:coauthVersionLast="47" xr6:coauthVersionMax="47" xr10:uidLastSave="{00000000-0000-0000-0000-000000000000}"/>
  <bookViews>
    <workbookView xWindow="2145" yWindow="-120" windowWidth="26775" windowHeight="16440" tabRatio="806" xr2:uid="{00000000-000D-0000-FFFF-FFFF00000000}"/>
  </bookViews>
  <sheets>
    <sheet name="S.Tables_Description" sheetId="17" r:id="rId1"/>
    <sheet name="S.1" sheetId="16" r:id="rId2"/>
    <sheet name="S.2" sheetId="37" r:id="rId3"/>
    <sheet name="S.3" sheetId="40" r:id="rId4"/>
    <sheet name="S.4" sheetId="19" r:id="rId5"/>
    <sheet name="S.5" sheetId="27" r:id="rId6"/>
    <sheet name="S.6" sheetId="29" r:id="rId7"/>
    <sheet name="S.7" sheetId="26" r:id="rId8"/>
    <sheet name="S.8" sheetId="41" r:id="rId9"/>
    <sheet name="S.9" sheetId="32" r:id="rId10"/>
    <sheet name="S.10" sheetId="39" r:id="rId11"/>
    <sheet name="S.11" sheetId="36" r:id="rId12"/>
  </sheets>
  <definedNames>
    <definedName name="_xlnm._FilterDatabase" localSheetId="1" hidden="1">S.1!$A$5:$M$57</definedName>
    <definedName name="_xlnm._FilterDatabase" localSheetId="11" hidden="1">S.11!$I$5:$N$6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219" uniqueCount="978">
  <si>
    <t>Abbreviation</t>
  </si>
  <si>
    <t>ATBC</t>
  </si>
  <si>
    <t>CCFR_1</t>
  </si>
  <si>
    <t>CCFR_3</t>
  </si>
  <si>
    <t>CCFR_4</t>
  </si>
  <si>
    <t>CLUEII</t>
  </si>
  <si>
    <t>Colo23</t>
  </si>
  <si>
    <t>CPSII_1</t>
  </si>
  <si>
    <t>CPSII_2</t>
  </si>
  <si>
    <t>CRCGEN</t>
  </si>
  <si>
    <t>DALS_1</t>
  </si>
  <si>
    <t>DALS_2</t>
  </si>
  <si>
    <t>EPIC</t>
  </si>
  <si>
    <t>HawaiiCCS_AD</t>
  </si>
  <si>
    <t>HPFS_1</t>
  </si>
  <si>
    <t>HPFS_2</t>
  </si>
  <si>
    <t>HPFS_3_AD</t>
  </si>
  <si>
    <t>HPFS_4</t>
  </si>
  <si>
    <t>HPFS_5_AD</t>
  </si>
  <si>
    <t>Kentucky</t>
  </si>
  <si>
    <t>LCCS</t>
  </si>
  <si>
    <t>MCCS_1</t>
  </si>
  <si>
    <t>MCCS_2</t>
  </si>
  <si>
    <t>MEC_1</t>
  </si>
  <si>
    <t>MEC_2</t>
  </si>
  <si>
    <t>MECC_1</t>
  </si>
  <si>
    <t>MECC_2</t>
  </si>
  <si>
    <t>MECC_3</t>
  </si>
  <si>
    <t>NCCCSI</t>
  </si>
  <si>
    <t>NCCCSII</t>
  </si>
  <si>
    <t>NFCCR_2</t>
  </si>
  <si>
    <t>NHS_1</t>
  </si>
  <si>
    <t>NHS_2</t>
  </si>
  <si>
    <t>NHS_3_AD</t>
  </si>
  <si>
    <t>NHS_4</t>
  </si>
  <si>
    <t>NHS_5_AD</t>
  </si>
  <si>
    <t>NHSII</t>
  </si>
  <si>
    <t>PHS</t>
  </si>
  <si>
    <t>PLCO_1_Rematch</t>
  </si>
  <si>
    <t>PLCO_2</t>
  </si>
  <si>
    <t>PLCO_3</t>
  </si>
  <si>
    <t>PLCO_4_AD</t>
  </si>
  <si>
    <t>PPS3</t>
  </si>
  <si>
    <t>PPS4</t>
  </si>
  <si>
    <t>REACH_AD</t>
  </si>
  <si>
    <t>SELECT</t>
  </si>
  <si>
    <t>SMC_COSM</t>
  </si>
  <si>
    <t>VITAL</t>
  </si>
  <si>
    <t>WHI_1_Rematch</t>
  </si>
  <si>
    <t>WHI_2</t>
  </si>
  <si>
    <t>WHI_3</t>
  </si>
  <si>
    <t>The alpha-tocopherol, beta-carotene lung cancer prevention study</t>
  </si>
  <si>
    <t>Colon Cancer Family Registry*</t>
  </si>
  <si>
    <t>Campaign against Cancer and Heart Disease II</t>
  </si>
  <si>
    <t>Colorectal Cancer Studies 2 &amp; 3</t>
  </si>
  <si>
    <t>Cancer Prevention Study</t>
  </si>
  <si>
    <t>Spanish Case Control Study</t>
  </si>
  <si>
    <t>Diet, Activity and Lifestyle Study</t>
  </si>
  <si>
    <t>European Prospective Investigation into Cancer</t>
  </si>
  <si>
    <t>Health Professionals Follow-up Study</t>
  </si>
  <si>
    <t>Melbourne Epidemiology of Colorectal Cancer Study</t>
  </si>
  <si>
    <t>Multiethnic Cohort Study</t>
  </si>
  <si>
    <t>Molecular Epidemiology of Colorectal Cancer</t>
  </si>
  <si>
    <t>North Carolina CCS I</t>
  </si>
  <si>
    <t>North Carolina CCS II</t>
  </si>
  <si>
    <t>Newfoundland Familial Colorectal Cancer Study 2</t>
  </si>
  <si>
    <t>Nurses’ Health Study</t>
  </si>
  <si>
    <t>Physicians’ Health Study</t>
  </si>
  <si>
    <t>Prostate, Lung, Colorectal, &amp; Ovarian Cancer Screening Trial</t>
  </si>
  <si>
    <t>Screening Markers for Colorectal Disease study and Colonoscopy and Health study</t>
  </si>
  <si>
    <t>Selenium and VItamin E Prevention Trial</t>
  </si>
  <si>
    <t>VITamin And Lifestyle Study</t>
  </si>
  <si>
    <t>Women’s Health Initiative</t>
  </si>
  <si>
    <t>Study</t>
  </si>
  <si>
    <t>Total</t>
  </si>
  <si>
    <t>Cases</t>
  </si>
  <si>
    <t>Controls</t>
  </si>
  <si>
    <t>Dietary Folate</t>
  </si>
  <si>
    <t>Total Folate</t>
  </si>
  <si>
    <t>Hawaii Adenoma Study</t>
  </si>
  <si>
    <t>Leeds Colorectal Cancer Study</t>
  </si>
  <si>
    <t>Swedish Mammography Cohort &amp; Cohort of Swedish Men</t>
  </si>
  <si>
    <t/>
  </si>
  <si>
    <t>P-value</t>
  </si>
  <si>
    <t>Mean (SD)</t>
  </si>
  <si>
    <t>Sex</t>
  </si>
  <si>
    <t>&lt;0.001</t>
  </si>
  <si>
    <t>Height (cm)</t>
  </si>
  <si>
    <t>27.1 (± 4.73)</t>
  </si>
  <si>
    <t>Family History of CRC</t>
  </si>
  <si>
    <t>No</t>
  </si>
  <si>
    <t>Yes</t>
  </si>
  <si>
    <t>Education (highest completed)</t>
  </si>
  <si>
    <t>Less than High School</t>
  </si>
  <si>
    <t>High School/GED</t>
  </si>
  <si>
    <t>Some College</t>
  </si>
  <si>
    <t>College/Graduate School</t>
  </si>
  <si>
    <t>Smoking, never/ever</t>
  </si>
  <si>
    <t>Any Post-Menopausal HRT Use</t>
  </si>
  <si>
    <t>T2D (ever diagnosed)</t>
  </si>
  <si>
    <t>ENSG00000157152</t>
  </si>
  <si>
    <t>SYN2</t>
  </si>
  <si>
    <t>SNP</t>
  </si>
  <si>
    <t>Folate Supplement</t>
  </si>
  <si>
    <t>UK Biobank</t>
  </si>
  <si>
    <t>UKB_1</t>
  </si>
  <si>
    <t>0.552*** (0.216, 0.889)</t>
  </si>
  <si>
    <t>0.462*** (0.135, 0.789)</t>
  </si>
  <si>
    <t>0.513*** (0.281, 0.745)</t>
  </si>
  <si>
    <t>2.715** (2.049, 3.381)</t>
  </si>
  <si>
    <t>3.867*** (3.220, 4.515)</t>
  </si>
  <si>
    <t>3.128*** (2.669, 3.587)</t>
  </si>
  <si>
    <t>1.183 (0.977, 1.389)</t>
  </si>
  <si>
    <t>1.324* (1.095, 1.553)</t>
  </si>
  <si>
    <t>1.241** (1.088, 1.393)</t>
  </si>
  <si>
    <t>0.960 (0.485, 1.434)</t>
  </si>
  <si>
    <t>0.465*** (0.126, 0.804)</t>
  </si>
  <si>
    <t>0.429*** (0.049, 0.809)</t>
  </si>
  <si>
    <t>0.896 (-0.045, 1.837)</t>
  </si>
  <si>
    <t>3.859*** (3.187, 4.530)</t>
  </si>
  <si>
    <t>4.470*** (3.717, 5.224)</t>
  </si>
  <si>
    <t>1.141 (0.887, 1.394)</t>
  </si>
  <si>
    <t>1.122 (0.893, 1.352)</t>
  </si>
  <si>
    <t>1.307* (1.051, 1.562)</t>
  </si>
  <si>
    <t>0.392*** (-0.035, 0.818)</t>
  </si>
  <si>
    <t>0.564*** (0.280, 0.848)</t>
  </si>
  <si>
    <t>5.090*** (4.245, 5.936)</t>
  </si>
  <si>
    <t>2.688*** (2.127, 3.250)</t>
  </si>
  <si>
    <t>1.251 (1.012, 1.490)</t>
  </si>
  <si>
    <t>1.237* (1.038, 1.436)</t>
  </si>
  <si>
    <t>0.890** (0.814, 0.966)</t>
  </si>
  <si>
    <t>0.938 (0.868, 1.008)</t>
  </si>
  <si>
    <t>0.916*** (0.864, 0.967)</t>
  </si>
  <si>
    <t>0.930 (0.842, 1.018)</t>
  </si>
  <si>
    <t>0.890** (0.808, 0.973)</t>
  </si>
  <si>
    <t>0.904*** (0.844, 0.964)</t>
  </si>
  <si>
    <t>1.045* (1.001, 1.088)</t>
  </si>
  <si>
    <t>1.033 (0.986, 1.079)</t>
  </si>
  <si>
    <t>1.039* (1.007, 1.071)</t>
  </si>
  <si>
    <t>0.854** (0.757, 0.950)</t>
  </si>
  <si>
    <t>0.956 (0.879, 1.034)</t>
  </si>
  <si>
    <t>0.930 (0.845, 1.015)</t>
  </si>
  <si>
    <t>0.947 (0.836, 1.059)</t>
  </si>
  <si>
    <t>0.886** (0.796, 0.976)</t>
  </si>
  <si>
    <t>0.895* (0.797, 0.993)</t>
  </si>
  <si>
    <t>1.060* (1.007, 1.113)</t>
  </si>
  <si>
    <t>1.016 (0.969, 1.063)</t>
  </si>
  <si>
    <t>1.019 (0.970, 1.069)</t>
  </si>
  <si>
    <t>0.956 (0.871, 1.041)</t>
  </si>
  <si>
    <t>0.882*** (0.816, 0.948)</t>
  </si>
  <si>
    <t>0.828*** (0.730, 0.927)</t>
  </si>
  <si>
    <t>0.969 (0.893, 1.046)</t>
  </si>
  <si>
    <t>0.999 (0.954, 1.044)</t>
  </si>
  <si>
    <t>1.078** (1.033, 1.123)</t>
  </si>
  <si>
    <t>yes</t>
  </si>
  <si>
    <t>no</t>
  </si>
  <si>
    <t>yes (20)</t>
  </si>
  <si>
    <t>yes (1)</t>
  </si>
  <si>
    <t>yes (2)</t>
  </si>
  <si>
    <t>yes (4)</t>
  </si>
  <si>
    <t>3_12271873</t>
  </si>
  <si>
    <t>3_12251481</t>
  </si>
  <si>
    <t>3_12096471</t>
  </si>
  <si>
    <t>3_12065456</t>
  </si>
  <si>
    <t>3_12041456</t>
  </si>
  <si>
    <t>3_12013545</t>
  </si>
  <si>
    <t>3_11874498</t>
  </si>
  <si>
    <t>Other</t>
  </si>
  <si>
    <t>Skeletal_muscle</t>
  </si>
  <si>
    <t>Liver</t>
  </si>
  <si>
    <t>Kidney</t>
  </si>
  <si>
    <t>Immune_or_hematopoietic</t>
  </si>
  <si>
    <t>Gastrointestinal</t>
  </si>
  <si>
    <t>Connective_or_bone</t>
  </si>
  <si>
    <t>Cardiovascular</t>
  </si>
  <si>
    <t>CNS</t>
  </si>
  <si>
    <t>Adrenal_or_pancreas</t>
  </si>
  <si>
    <t>normal_mucosa_ATACseq</t>
  </si>
  <si>
    <t>normal_crypt_DHS</t>
  </si>
  <si>
    <t>normal_crypt_H3K27ac</t>
  </si>
  <si>
    <t>variant</t>
  </si>
  <si>
    <t>SYN2 (Esophagus_Muscularis, Muscle_Skeletal)</t>
  </si>
  <si>
    <t>SYN2 (2 tissues)</t>
  </si>
  <si>
    <t>3-12251481-G-C</t>
  </si>
  <si>
    <t>3-12096471-T-G</t>
  </si>
  <si>
    <t>3-12041456-T-A</t>
  </si>
  <si>
    <t>G</t>
  </si>
  <si>
    <t>C</t>
  </si>
  <si>
    <t>rs142399298</t>
  </si>
  <si>
    <t>rs192146482</t>
  </si>
  <si>
    <t>T</t>
  </si>
  <si>
    <t>Gene</t>
  </si>
  <si>
    <t>BonferroniP</t>
  </si>
  <si>
    <t>FDR</t>
  </si>
  <si>
    <t>GenePos</t>
  </si>
  <si>
    <t>GeneChr</t>
  </si>
  <si>
    <t>GeneSymbol</t>
  </si>
  <si>
    <t>6_23491469</t>
  </si>
  <si>
    <t>6_23490756</t>
  </si>
  <si>
    <t>6_23487857</t>
  </si>
  <si>
    <t>6_23486761</t>
  </si>
  <si>
    <t>6_23485883</t>
  </si>
  <si>
    <t>6_23483603</t>
  </si>
  <si>
    <t>6_23483286</t>
  </si>
  <si>
    <t>6_23482366</t>
  </si>
  <si>
    <t>6_23476388</t>
  </si>
  <si>
    <t>6_23475473</t>
  </si>
  <si>
    <t>6_23473637</t>
  </si>
  <si>
    <t>6_23473160</t>
  </si>
  <si>
    <t>6_23468240</t>
  </si>
  <si>
    <t>6_23466158</t>
  </si>
  <si>
    <t>6_23454721</t>
  </si>
  <si>
    <t>6_23452691</t>
  </si>
  <si>
    <t>6_23447436</t>
  </si>
  <si>
    <t>6_23447112</t>
  </si>
  <si>
    <t>6_23446691</t>
  </si>
  <si>
    <t>6_23446555</t>
  </si>
  <si>
    <t>6_23446234</t>
  </si>
  <si>
    <t>6_23446154</t>
  </si>
  <si>
    <t>6_23445883</t>
  </si>
  <si>
    <t>6_23445330</t>
  </si>
  <si>
    <t>6_23445253</t>
  </si>
  <si>
    <t>6_23443962</t>
  </si>
  <si>
    <t>6_23443878</t>
  </si>
  <si>
    <t>6_23443422</t>
  </si>
  <si>
    <t>6_23443347</t>
  </si>
  <si>
    <t>6_23443237</t>
  </si>
  <si>
    <t>6_23443234</t>
  </si>
  <si>
    <t>6_23442422</t>
  </si>
  <si>
    <t>6_23442310</t>
  </si>
  <si>
    <t>6_23442265</t>
  </si>
  <si>
    <t>6_23442229</t>
  </si>
  <si>
    <t>6_23441504</t>
  </si>
  <si>
    <t>6_23441495</t>
  </si>
  <si>
    <t>6_23429429</t>
  </si>
  <si>
    <t>All</t>
  </si>
  <si>
    <t>Cohort</t>
  </si>
  <si>
    <t>Case-Control</t>
  </si>
  <si>
    <t>Female</t>
  </si>
  <si>
    <t>Male</t>
  </si>
  <si>
    <t>Proximal</t>
  </si>
  <si>
    <t>Distal</t>
  </si>
  <si>
    <t>Rectal</t>
  </si>
  <si>
    <t>Ca=24002,
Co=35141</t>
  </si>
  <si>
    <t>Ca=12652,
Co=23920</t>
  </si>
  <si>
    <t>Ca=11350,
Co=11221</t>
  </si>
  <si>
    <t>Ca=12219,
Co=17720</t>
  </si>
  <si>
    <t>Ca=11783,
Co=17421</t>
  </si>
  <si>
    <t>Ca=6397,
Co=35141</t>
  </si>
  <si>
    <t>Ca=7862,
Co=35141</t>
  </si>
  <si>
    <t>Ca=5190,
Co=35141</t>
  </si>
  <si>
    <t>4178/5342</t>
  </si>
  <si>
    <t>3304/5342</t>
  </si>
  <si>
    <t>488/5342</t>
  </si>
  <si>
    <t>488/3304</t>
  </si>
  <si>
    <t>2417/5342</t>
  </si>
  <si>
    <t>1248/5342</t>
  </si>
  <si>
    <t>1248/2417</t>
  </si>
  <si>
    <t>2589/5342</t>
  </si>
  <si>
    <t>586/5342</t>
  </si>
  <si>
    <t>586/2589</t>
  </si>
  <si>
    <t>3264/5342</t>
  </si>
  <si>
    <t>637/5342</t>
  </si>
  <si>
    <t>637/3264</t>
  </si>
  <si>
    <t>rs150924902, 
chr3:12041456,
3p25.2</t>
  </si>
  <si>
    <t>rs1291413,
chr6:23445253,
6p22.3</t>
  </si>
  <si>
    <t>rs1291413,
chr6:23445253, 
6p22.3</t>
  </si>
  <si>
    <t>N (cases/controls)</t>
  </si>
  <si>
    <t>Gene symbol</t>
  </si>
  <si>
    <t>Tissue</t>
  </si>
  <si>
    <t>0.702** (0.472, 0.932)</t>
  </si>
  <si>
    <t>0.800* (0.599, 1.001)</t>
  </si>
  <si>
    <t>0.738*** (0.683, 0.793)</t>
  </si>
  <si>
    <t>0.866*** (0.815, 0.917)</t>
  </si>
  <si>
    <t>1.845*** (1.493, 2.197)</t>
  </si>
  <si>
    <t>1.822*** (1.521, 2.124)</t>
  </si>
  <si>
    <t>1.051* (1.004, 1.097)</t>
  </si>
  <si>
    <t>1.043 (1.000, 1.086)</t>
  </si>
  <si>
    <t>0.796*** (0.710, 0.883)</t>
  </si>
  <si>
    <t>0.969 (0.892, 1.046)</t>
  </si>
  <si>
    <t>0.934 (0.857, 1.010)</t>
  </si>
  <si>
    <t>0.894** (0.825, 0.962)</t>
  </si>
  <si>
    <t>Ca=10892,
Co=12995</t>
  </si>
  <si>
    <t>Ca=11633,
Co=20724</t>
  </si>
  <si>
    <r>
      <rPr>
        <b/>
        <sz val="11"/>
        <color rgb="FF000000"/>
        <rFont val="Calibri"/>
        <family val="2"/>
        <scheme val="minor"/>
      </rPr>
      <t>Table S1</t>
    </r>
    <r>
      <rPr>
        <sz val="11"/>
        <color indexed="8"/>
        <rFont val="Calibri"/>
        <family val="2"/>
        <scheme val="minor"/>
      </rPr>
      <t>. Sample size of the primary studies included in the analysis.</t>
    </r>
  </si>
  <si>
    <t>Chr</t>
  </si>
  <si>
    <t>Pos</t>
  </si>
  <si>
    <t>Assessed_Allele</t>
  </si>
  <si>
    <t>Other_Allele</t>
  </si>
  <si>
    <t>Z_score</t>
  </si>
  <si>
    <t>Sample size (Cases, Controls)</t>
  </si>
  <si>
    <t>Controls(N=27819)</t>
  </si>
  <si>
    <t>Cases(N=23830)</t>
  </si>
  <si>
    <t>Controls(N=30809)</t>
  </si>
  <si>
    <t>Cases(N=27655)</t>
  </si>
  <si>
    <t>Controls(N=35141)</t>
  </si>
  <si>
    <t>Cases(N=24002)</t>
  </si>
  <si>
    <t>64.0 (± 9.54)</t>
  </si>
  <si>
    <t>64.6 (± 10.2)</t>
  </si>
  <si>
    <t>63.5 (± 9.93)</t>
  </si>
  <si>
    <t>63.8 (± 10.7)</t>
  </si>
  <si>
    <t>63.4 (± 9.03)</t>
  </si>
  <si>
    <t>63.9 (± 10.4)</t>
  </si>
  <si>
    <t>Reg aspirin or NSAID use</t>
  </si>
  <si>
    <t>13007 (47 %)</t>
  </si>
  <si>
    <t>13117 (55 %)</t>
  </si>
  <si>
    <t>14583 (47 %)</t>
  </si>
  <si>
    <t>15462 (56 %)</t>
  </si>
  <si>
    <t>20372 (58 %)</t>
  </si>
  <si>
    <t>15039 (63 %)</t>
  </si>
  <si>
    <t>11362 (41 %)</t>
  </si>
  <si>
    <t>7808 (33 %)</t>
  </si>
  <si>
    <t>12495 (41 %)</t>
  </si>
  <si>
    <t>8847 (32 %)</t>
  </si>
  <si>
    <t>14272 (41 %)</t>
  </si>
  <si>
    <t>8677 (36 %)</t>
  </si>
  <si>
    <t>168 (± 9.76)</t>
  </si>
  <si>
    <t>169 (± 9.71)</t>
  </si>
  <si>
    <t>169 (± 9.81)</t>
  </si>
  <si>
    <t>169 (± 9.80)</t>
  </si>
  <si>
    <t>169 (± 9.61)</t>
  </si>
  <si>
    <t>169 (± 9.73)</t>
  </si>
  <si>
    <t>26.9 (± 4.70)</t>
  </si>
  <si>
    <t>27.4 (± 4.94)</t>
  </si>
  <si>
    <t>26.8 (± 4.71)</t>
  </si>
  <si>
    <t>27.4 (± 5.00)</t>
  </si>
  <si>
    <t>27.6 (± 5.08)</t>
  </si>
  <si>
    <t>1880 (± 714)</t>
  </si>
  <si>
    <t>1940 (± 758)</t>
  </si>
  <si>
    <t>1850 (± 743)</t>
  </si>
  <si>
    <t>1940 (± 761)</t>
  </si>
  <si>
    <t>1210 (± 1050)</t>
  </si>
  <si>
    <t>1650 (± 953)</t>
  </si>
  <si>
    <t>21336 (77 %)</t>
  </si>
  <si>
    <t>17169 (72 %)</t>
  </si>
  <si>
    <t>23526 (76 %)</t>
  </si>
  <si>
    <t>19691 (71 %)</t>
  </si>
  <si>
    <t>23363 (66 %)</t>
  </si>
  <si>
    <t>17251 (72 %)</t>
  </si>
  <si>
    <t>2927 (11 %)</t>
  </si>
  <si>
    <t>3320 (14 %)</t>
  </si>
  <si>
    <t>3143 (10 %)</t>
  </si>
  <si>
    <t>3932 (14 %)</t>
  </si>
  <si>
    <t>4101 (12 %)</t>
  </si>
  <si>
    <t>3660 (15 %)</t>
  </si>
  <si>
    <t>6131 (22 %)</t>
  </si>
  <si>
    <t>6311 (26 %)</t>
  </si>
  <si>
    <t>6414 (21 %)</t>
  </si>
  <si>
    <t>6898 (25 %)</t>
  </si>
  <si>
    <t>5075 (14 %)</t>
  </si>
  <si>
    <t>4180 (17 %)</t>
  </si>
  <si>
    <t>4531 (16 %)</t>
  </si>
  <si>
    <t>4036 (17 %)</t>
  </si>
  <si>
    <t>4950 (16 %)</t>
  </si>
  <si>
    <t>4665 (17 %)</t>
  </si>
  <si>
    <t>4612 (13 %)</t>
  </si>
  <si>
    <t>4027 (17 %)</t>
  </si>
  <si>
    <t>6943 (25 %)</t>
  </si>
  <si>
    <t>5746 (24 %)</t>
  </si>
  <si>
    <t>7570 (25 %)</t>
  </si>
  <si>
    <t>6556 (24 %)</t>
  </si>
  <si>
    <t>9382 (27 %)</t>
  </si>
  <si>
    <t>6411 (27 %)</t>
  </si>
  <si>
    <t>9983 (36 %)</t>
  </si>
  <si>
    <t>7403 (31 %)</t>
  </si>
  <si>
    <t>11486 (37 %)</t>
  </si>
  <si>
    <t>8825 (32 %)</t>
  </si>
  <si>
    <t>13141 (37 %)</t>
  </si>
  <si>
    <t>8586 (36 %)</t>
  </si>
  <si>
    <t>13352 (48 %)</t>
  </si>
  <si>
    <t>10659 (45 %)</t>
  </si>
  <si>
    <t>14767 (48 %)</t>
  </si>
  <si>
    <t>12095 (44 %)</t>
  </si>
  <si>
    <t>17073 (49 %)</t>
  </si>
  <si>
    <t>10828 (45 %)</t>
  </si>
  <si>
    <t>13992 (50 %)</t>
  </si>
  <si>
    <t>12749 (53 %)</t>
  </si>
  <si>
    <t>15314 (50 %)</t>
  </si>
  <si>
    <t>14528 (53 %)</t>
  </si>
  <si>
    <t>17684 (50 %)</t>
  </si>
  <si>
    <t>12706 (53 %)</t>
  </si>
  <si>
    <t>5883 (21 %)</t>
  </si>
  <si>
    <t>5330 (22 %)</t>
  </si>
  <si>
    <t>6302 (20 %)</t>
  </si>
  <si>
    <t>5881 (21 %)</t>
  </si>
  <si>
    <t>8728 (25 %)</t>
  </si>
  <si>
    <t>5557 (23 %)</t>
  </si>
  <si>
    <t>0.254</t>
  </si>
  <si>
    <t>5275 (19 %)</t>
  </si>
  <si>
    <t>3388 (14 %)</t>
  </si>
  <si>
    <t>5634 (18 %)</t>
  </si>
  <si>
    <t>3668 (13 %)</t>
  </si>
  <si>
    <t>5278 (15 %)</t>
  </si>
  <si>
    <t>3253 (14 %)</t>
  </si>
  <si>
    <t>24005 (86 %)</t>
  </si>
  <si>
    <t>19856 (83 %)</t>
  </si>
  <si>
    <t>26639 (86 %)</t>
  </si>
  <si>
    <t>22895 (83 %)</t>
  </si>
  <si>
    <t>30890 (88 %)</t>
  </si>
  <si>
    <t>19942 (83 %)</t>
  </si>
  <si>
    <t>2521 (9 %)</t>
  </si>
  <si>
    <t>2699 (11 %)</t>
  </si>
  <si>
    <t>2746 (9 %)</t>
  </si>
  <si>
    <t>3070 (11 %)</t>
  </si>
  <si>
    <t>2958 (8 %)</t>
  </si>
  <si>
    <t>2701 (11 %)</t>
  </si>
  <si>
    <t>Energy, kcal/day</t>
  </si>
  <si>
    <t>Total fruit intake (servings/day)</t>
  </si>
  <si>
    <t>Total vegetable intake (servings/day)</t>
  </si>
  <si>
    <t>Men (%)</t>
  </si>
  <si>
    <t>Age (yrs)</t>
  </si>
  <si>
    <r>
      <t>BMI (kg/m</t>
    </r>
    <r>
      <rPr>
        <b/>
        <vertAlign val="superscript"/>
        <sz val="11"/>
        <color rgb="FF000000"/>
        <rFont val="Calibri"/>
        <family val="2"/>
        <scheme val="minor"/>
      </rPr>
      <t>2</t>
    </r>
    <r>
      <rPr>
        <b/>
        <sz val="11"/>
        <color indexed="8"/>
        <rFont val="Calibri"/>
        <family val="2"/>
        <scheme val="minor"/>
      </rPr>
      <t>)</t>
    </r>
  </si>
  <si>
    <t>Study abbreviation</t>
  </si>
  <si>
    <t>Exposure</t>
  </si>
  <si>
    <t>Polymorphisms investigated</t>
  </si>
  <si>
    <t>Outcome</t>
  </si>
  <si>
    <t>Covariates adjusted for</t>
  </si>
  <si>
    <t>RESULTS</t>
  </si>
  <si>
    <t>Direction of association in percentiles of the exposure</t>
  </si>
  <si>
    <t>P-interaction</t>
  </si>
  <si>
    <t>adjusted P-value</t>
  </si>
  <si>
    <t>Authors' description of interactions (extracted from the original publications)</t>
  </si>
  <si>
    <t>Ma, 1997</t>
  </si>
  <si>
    <t>Plasma folate</t>
  </si>
  <si>
    <t>MTHFR 677C→T</t>
  </si>
  <si>
    <t>CRC</t>
  </si>
  <si>
    <t>age</t>
  </si>
  <si>
    <t>Men</t>
  </si>
  <si>
    <t>MTHFR</t>
  </si>
  <si>
    <t>rs1801133</t>
  </si>
  <si>
    <t>Plasma folate: (&lt;3.0 ng/mL) ↑</t>
  </si>
  <si>
    <t>Overall, we observed a marginally significant increased risk of colorectal cancer
(OR, 1.78; 95% CI, 0.93-3.42) among those whose plasma folate
indicated a deficiency compared with those with adequate folate levels.</t>
  </si>
  <si>
    <t>Ma, 1999</t>
  </si>
  <si>
    <t>MTR 2756A→G</t>
  </si>
  <si>
    <t>MTR</t>
  </si>
  <si>
    <t>rs1805087</t>
  </si>
  <si>
    <t>Plasma folate: T1 ↓</t>
  </si>
  <si>
    <t>For the MTR genotype, we observed a nonsignificant 50% decrease (OR, 0.51; 95% CI, 0.14–1.90) in risk among men with the gly/gly genotype and with plasma folate levels in the upper two tertiles compared with those with the gly/asp or asp/asp genotype in the same folate category</t>
  </si>
  <si>
    <t>Van Guelpen, 2006</t>
  </si>
  <si>
    <t>MONICA, VIP, MSP</t>
  </si>
  <si>
    <t>MTHFR 677C→T and 1298A→C</t>
  </si>
  <si>
    <t>body mass index, current smoking,
recreational and occupational physical activity, and alcohol intake</t>
  </si>
  <si>
    <t>Combined</t>
  </si>
  <si>
    <t>Plasma folate: (&gt; 6.8 nmol/l) ↓</t>
  </si>
  <si>
    <t>Our observation of a reduced CRC risk in subjects homozygous for the T allele is shown here to be essentially independent of folate status.</t>
  </si>
  <si>
    <t>Guerreiro, 2007</t>
  </si>
  <si>
    <t>IPOLFG</t>
  </si>
  <si>
    <t>Folate intake</t>
  </si>
  <si>
    <t>APC D1822V</t>
  </si>
  <si>
    <t>APC</t>
  </si>
  <si>
    <t>rs41115</t>
  </si>
  <si>
    <t>Folate intake: High ↓</t>
  </si>
  <si>
    <t>No interaction with folate is highlighted</t>
  </si>
  <si>
    <t>Guerreiro, 2008</t>
  </si>
  <si>
    <t>MTHFR 677 C→T; MTR 2756 A→G; SHMT 1420 C→T</t>
  </si>
  <si>
    <t>age, sex, and colorectal cancer history</t>
  </si>
  <si>
    <t>Folate intake: Low ↑</t>
  </si>
  <si>
    <t>A significant interaction was only observed for folate (OR: 14.0; 95% CI: 1.8, 108.5)</t>
  </si>
  <si>
    <t>Lightfoot, 2008</t>
  </si>
  <si>
    <t>MTHFR 677 C→T and MTHFR 1298A→C</t>
  </si>
  <si>
    <t>sex and age</t>
  </si>
  <si>
    <t>We found no evidence for an interaction between folate intake and either the MTHFR 677 (P = 0.13) or 1298 single-nucleotide polymorphisms (P = 0.14) in the colcolorectal cancer case-control study</t>
  </si>
  <si>
    <t>rs1801131</t>
  </si>
  <si>
    <t>Folate intake: High ↑</t>
  </si>
  <si>
    <t>Sharp, 2008</t>
  </si>
  <si>
    <t>Total folate</t>
  </si>
  <si>
    <t>MTHFR 677C→T and MTHFR 1298 A→C</t>
  </si>
  <si>
    <t>age, sex, total energy intake, family history of colorectal cancer, physical activity, regular use of any NSAID</t>
  </si>
  <si>
    <t>There was a significant interaction between C677T and total folate (P(interaction)=0·029). Compared with CC individuals with low (&lt;median) intake, risk was significantly reduced in carriers of the variant allele  with low intake (OR = 0·47 (95% CI 0·27, 0·83)), with a less pronounced risk reduction in those with high intake. A significant interaction was observed between total folate and A1298C (Table 5; P(interaction)=0·025). The group at lowest risk comprised homozygotes for the wild-type allele with low intake. Compared with this  group, those with the AC/CC genotype and low intake or AA genotype and high intake had significantly raised risk (OR = 1·75 (95% CI 1·00, 3·10) and OR = 1·91 (95% CI 1·05, 3·50) respectively).</t>
  </si>
  <si>
    <t>Eussen, 2010</t>
  </si>
  <si>
    <t>MTHFR 677C→T; MTHFR 1298A→C; SLC19A1 80G→A; MTR 2756A→G; MTRR 66A→G; 
MTHFD1 1958G→A</t>
  </si>
  <si>
    <t>stratified on country and sex and adjusted for age</t>
  </si>
  <si>
    <t>Plasma folate: Qnt1 ↑, Qnt5 ↓</t>
  </si>
  <si>
    <r>
      <t xml:space="preserve">Although not statistically significant, we observed that the rare </t>
    </r>
    <r>
      <rPr>
        <b/>
        <i/>
        <sz val="11"/>
        <color theme="1"/>
        <rFont val="Calibri"/>
        <family val="2"/>
        <scheme val="minor"/>
      </rPr>
      <t>MTHFR</t>
    </r>
    <r>
      <rPr>
        <i/>
        <sz val="11"/>
        <color theme="1"/>
        <rFont val="Calibri"/>
        <family val="2"/>
        <scheme val="minor"/>
      </rPr>
      <t xml:space="preserve"> 677TT genotype conferred an increased CRC risk in individuals with the lowest folate concentrations [RR (95% CI) TT versus CC = 1.39 (0.87-2.21)], whereas the TT genotype was associated with a decreased CRC risk in individuals with the highest folate concentrations [RR (95% CI) TT versus CC = 0.74 (0.39- 1.37)]. Overall, the association between MTHFR 677C→T was not significantly modified by folate status (Pinteraction = 0.11). The associations between the other SNPs and CRC were not modified by folate status</t>
    </r>
  </si>
  <si>
    <t>SLC19A1</t>
  </si>
  <si>
    <t>rs1051266</t>
  </si>
  <si>
    <t>Plasma folate: Qnt1 ↓</t>
  </si>
  <si>
    <t>MTRR</t>
  </si>
  <si>
    <t>rs1801394</t>
  </si>
  <si>
    <t>MTHFD</t>
  </si>
  <si>
    <t>rs2236225</t>
  </si>
  <si>
    <t>de Vogel, 2011</t>
  </si>
  <si>
    <t>NLCS</t>
  </si>
  <si>
    <t>1663 (subcohort)</t>
  </si>
  <si>
    <t>Dietary folate</t>
  </si>
  <si>
    <t>MTHFR (rs1801133 and rs1801131); MTR (rs1805087); MTRR (rs1801394); DNMT3B (rs2424913 and rs406193); EHMT1 (rs4634736); EHMT2 (rs535586) and PRDM2 (rs2235515)</t>
  </si>
  <si>
    <t>age, sex, family history of CRC, smoking
status, body mass index (BMI), alcohol consumption, and energy intake</t>
  </si>
  <si>
    <t>Folate intake: T2 ↓</t>
  </si>
  <si>
    <t>interactions between  dietary factors and genotypes were not statistically significant</t>
  </si>
  <si>
    <t>DNMT3B</t>
  </si>
  <si>
    <t>rs2424913</t>
  </si>
  <si>
    <t>rs406193</t>
  </si>
  <si>
    <t>EHMT1</t>
  </si>
  <si>
    <t>rs4634736</t>
  </si>
  <si>
    <t>EHMT2</t>
  </si>
  <si>
    <t>rs535586</t>
  </si>
  <si>
    <t>PRDM2</t>
  </si>
  <si>
    <t>rs2235515</t>
  </si>
  <si>
    <t>Han, 2012</t>
  </si>
  <si>
    <t>PLCO</t>
  </si>
  <si>
    <t>882 single nucleotide polymorphisms (SNP) in 82 one-carbon metabolism genes [ADA; ADAL; ADAR; AHCY; AHCYL1; AICAR; ALDH1L1; ALKBH2; AMT; BCKDHA; BCKDHB; BCKDK; BHMT; BHMT2; CARS; CARS2; CBS; CCS; CDA; CDO1; CSAD; CTH; DBT; DCK; DHFR; DLD; DNMT1; DNMT3A; DNMT3B; DPEP1; DPEP2; DPEP3; FOLH1; FOLR1; FOLR3; FPGS; GAMT; GART; GCLC; GCLM; GCSH; GFPT1; GGCX; GGH; GGT1; GGT6; GIF; GLS; GLS2; GLUD1; GNMT; GOT1; GOT2; GSR; GSS; MAT1A; MAT2A; MAT2B; MTHFD1; MTHFD2; MTHFR; MTHFS; MTR; MTRR; NNMT; OPLAH; PANK2; PCBP4; PEMT; SHMT1; SHMT2; SLC19A1; SULT4A1; SUOX; TCN1; TCN2; TOP3A; TST; TYMS; UGT8; UNG; UNG2]</t>
  </si>
  <si>
    <t>Advanced adenoma</t>
  </si>
  <si>
    <t>age, gender,
race, and study center</t>
  </si>
  <si>
    <t>ADA</t>
  </si>
  <si>
    <t>rs244072</t>
  </si>
  <si>
    <t>dietary folate: Qrt1 ↑</t>
  </si>
  <si>
    <t>sig.</t>
  </si>
  <si>
    <r>
      <t>Consistent with our hypothesis that one-carbon metabolism gene signals might be substantially stronger in persons with low folate intake, the smallest P value was observed with rs244072 (MAF = 10%) in the adenosine deaminase gene (</t>
    </r>
    <r>
      <rPr>
        <b/>
        <i/>
        <sz val="11"/>
        <color theme="1"/>
        <rFont val="Calibri"/>
        <family val="2"/>
        <scheme val="minor"/>
      </rPr>
      <t>ADA</t>
    </r>
    <r>
      <rPr>
        <i/>
        <sz val="11"/>
        <color theme="1"/>
        <rFont val="Calibri"/>
        <family val="2"/>
        <scheme val="minor"/>
      </rPr>
      <t>; nominal P=2.37×10</t>
    </r>
    <r>
      <rPr>
        <i/>
        <vertAlign val="superscript"/>
        <sz val="11"/>
        <color theme="1"/>
        <rFont val="Calibri"/>
        <family val="2"/>
        <scheme val="minor"/>
      </rPr>
      <t>-5</t>
    </r>
    <r>
      <rPr>
        <i/>
        <sz val="11"/>
        <color theme="1"/>
        <rFont val="Calibri"/>
        <family val="2"/>
        <scheme val="minor"/>
      </rPr>
      <t>, OR = 2.33 per allele, 95% CI = 1.60–3.50; nonrisk/risk allele: T/C). For this SNP, the OR per allele decreased to 1.1 to 1.2 in the intermediate quartiles and to 1.0 in the highest quartile of folate intake. The tests for interaction between rs244072 and quartiles of dietary folate had P of 0.029 (6 df test) and 0.01 (1 df test). The next top 4 SNPs from the stratified analyses were in the folate receptor 1 gene (</t>
    </r>
    <r>
      <rPr>
        <b/>
        <i/>
        <sz val="11"/>
        <color theme="1"/>
        <rFont val="Calibri"/>
        <family val="2"/>
        <scheme val="minor"/>
      </rPr>
      <t>FOLR1</t>
    </r>
    <r>
      <rPr>
        <i/>
        <sz val="11"/>
        <color theme="1"/>
        <rFont val="Calibri"/>
        <family val="2"/>
        <scheme val="minor"/>
      </rPr>
      <t xml:space="preserve">), </t>
    </r>
    <r>
      <rPr>
        <b/>
        <i/>
        <sz val="11"/>
        <color theme="1"/>
        <rFont val="Calibri"/>
        <family val="2"/>
        <scheme val="minor"/>
      </rPr>
      <t>TYMS</t>
    </r>
    <r>
      <rPr>
        <i/>
        <sz val="11"/>
        <color theme="1"/>
        <rFont val="Calibri"/>
        <family val="2"/>
        <scheme val="minor"/>
      </rPr>
      <t>, cysteine dioxygenase gene (</t>
    </r>
    <r>
      <rPr>
        <b/>
        <i/>
        <sz val="11"/>
        <color theme="1"/>
        <rFont val="Calibri"/>
        <family val="2"/>
        <scheme val="minor"/>
      </rPr>
      <t>CDO1</t>
    </r>
    <r>
      <rPr>
        <i/>
        <sz val="11"/>
        <color theme="1"/>
        <rFont val="Calibri"/>
        <family val="2"/>
        <scheme val="minor"/>
      </rPr>
      <t>), and methionine adenosyltransferase II, b gene (</t>
    </r>
    <r>
      <rPr>
        <b/>
        <i/>
        <sz val="11"/>
        <color theme="1"/>
        <rFont val="Calibri"/>
        <family val="2"/>
        <scheme val="minor"/>
      </rPr>
      <t>MAT2B</t>
    </r>
    <r>
      <rPr>
        <i/>
        <sz val="11"/>
        <color theme="1"/>
        <rFont val="Calibri"/>
        <family val="2"/>
        <scheme val="minor"/>
      </rPr>
      <t>; Table 3). Interestingly, as with rs244072 in ADA, the SNPs in FOLR1 and TYMS also showed notable associations with risk only in the lowest quartile of dietary folate, and the SNP in CDO1 showed notable associations with risk only in the lowest 2 quartiles.</t>
    </r>
  </si>
  <si>
    <t>FOLR1</t>
  </si>
  <si>
    <t>rs10501409</t>
  </si>
  <si>
    <t>non-sig</t>
  </si>
  <si>
    <t>TYMS</t>
  </si>
  <si>
    <t>rs11664283</t>
  </si>
  <si>
    <t>CDO1</t>
  </si>
  <si>
    <t>rs34869</t>
  </si>
  <si>
    <t>MAT2B</t>
  </si>
  <si>
    <t>rs4869087</t>
  </si>
  <si>
    <t>dietary folate: Qrt3 ↓</t>
  </si>
  <si>
    <t>Cheng, 2015</t>
  </si>
  <si>
    <t>WHI-OB</t>
  </si>
  <si>
    <t>RBC folate &amp; plasma folate</t>
  </si>
  <si>
    <t>288 candidate and tagging single nucleotide polymorphisms (SNPs) in 30 FOCM genes [AARS; ADH1B; ADH1C; BHMT; BHMT2; CBS; DHFR; DNMT1; DNMT3A; DNMT3B; EHMT1; EHMT2; FOLH1; FOLR1; GGH; GNMT; MAT1A; MAT2B; MTHFD1; MTHFD2; MTHFR; MTR; MTRR; PON1; PRDM2; SHMT1; SHMT2; SLC19A1; TCN2; TYMS]</t>
  </si>
  <si>
    <t>baseline age, body mass index (BMI), and smoking pack-years</t>
  </si>
  <si>
    <t>Postmenopausal women</t>
  </si>
  <si>
    <t xml:space="preserve">GGH </t>
  </si>
  <si>
    <t>rs16930073</t>
  </si>
  <si>
    <t>Plasma folate: T1↑, T3 ↓</t>
  </si>
  <si>
    <r>
      <t>The variant genotypes of a candidate polymorphism in folate hydrolase 1 (</t>
    </r>
    <r>
      <rPr>
        <b/>
        <i/>
        <sz val="11"/>
        <color theme="1"/>
        <rFont val="Calibri"/>
        <family val="2"/>
        <scheme val="minor"/>
      </rPr>
      <t>FOLH1</t>
    </r>
    <r>
      <rPr>
        <i/>
        <sz val="11"/>
        <color theme="1"/>
        <rFont val="Calibri"/>
        <family val="2"/>
        <scheme val="minor"/>
      </rPr>
      <t>, rs10839236) were significantly associated with higher risk of CRC in the presence of lower (tertile 1), but not higher (tertile 3) plasma folate concentrations, compared to the wild-type genotype in the presence of lower plasma folate concentrations. In addition, plasma or RBC folate modified CRC risk associated with candidate polymorphisms in paraoxonase 1 (</t>
    </r>
    <r>
      <rPr>
        <b/>
        <i/>
        <sz val="11"/>
        <color theme="1"/>
        <rFont val="Calibri"/>
        <family val="2"/>
        <scheme val="minor"/>
      </rPr>
      <t>PON1</t>
    </r>
    <r>
      <rPr>
        <i/>
        <sz val="11"/>
        <color theme="1"/>
        <rFont val="Calibri"/>
        <family val="2"/>
        <scheme val="minor"/>
      </rPr>
      <t>, L55M), transcobalamin II (</t>
    </r>
    <r>
      <rPr>
        <b/>
        <i/>
        <sz val="11"/>
        <color theme="1"/>
        <rFont val="Calibri"/>
        <family val="2"/>
        <scheme val="minor"/>
      </rPr>
      <t>TCN2</t>
    </r>
    <r>
      <rPr>
        <i/>
        <sz val="11"/>
        <color theme="1"/>
        <rFont val="Calibri"/>
        <family val="2"/>
        <scheme val="minor"/>
      </rPr>
      <t xml:space="preserve">, R232P), and </t>
    </r>
    <r>
      <rPr>
        <b/>
        <i/>
        <sz val="11"/>
        <color theme="1"/>
        <rFont val="Calibri"/>
        <family val="2"/>
        <scheme val="minor"/>
      </rPr>
      <t>DNMT1</t>
    </r>
    <r>
      <rPr>
        <i/>
        <sz val="11"/>
        <color theme="1"/>
        <rFont val="Calibri"/>
        <family val="2"/>
        <scheme val="minor"/>
      </rPr>
      <t xml:space="preserve"> (I311L), and </t>
    </r>
    <r>
      <rPr>
        <b/>
        <i/>
        <sz val="11"/>
        <color theme="1"/>
        <rFont val="Calibri"/>
        <family val="2"/>
        <scheme val="minor"/>
      </rPr>
      <t>DNMT3A</t>
    </r>
    <r>
      <rPr>
        <i/>
        <sz val="11"/>
        <color theme="1"/>
        <rFont val="Calibri"/>
        <family val="2"/>
        <scheme val="minor"/>
      </rPr>
      <t xml:space="preserve"> (rs11695471).</t>
    </r>
  </si>
  <si>
    <t xml:space="preserve">FOLH1 </t>
  </si>
  <si>
    <t>rs10839236</t>
  </si>
  <si>
    <t>rs2299650</t>
  </si>
  <si>
    <t>rs651646</t>
  </si>
  <si>
    <t>Plasma folate: T3 ↓</t>
  </si>
  <si>
    <t>rs1532268</t>
  </si>
  <si>
    <t>Plasma folate: T1 ↓, T3↑</t>
  </si>
  <si>
    <t>MAT1A</t>
  </si>
  <si>
    <t>rs1832683</t>
  </si>
  <si>
    <t>RBC folate: T1 ↓</t>
  </si>
  <si>
    <t>rs7721639</t>
  </si>
  <si>
    <t>Plasma folate: T1↑</t>
  </si>
  <si>
    <t>BHMT</t>
  </si>
  <si>
    <t>rs1291041</t>
  </si>
  <si>
    <t>rs12655567</t>
  </si>
  <si>
    <t>rs492842</t>
  </si>
  <si>
    <t>BHMT2</t>
  </si>
  <si>
    <t>rs2909856</t>
  </si>
  <si>
    <t>CBS</t>
  </si>
  <si>
    <t>rs1801181</t>
  </si>
  <si>
    <t>RBC folate: T3 ↓</t>
  </si>
  <si>
    <t>PON1</t>
  </si>
  <si>
    <t>rs854560</t>
  </si>
  <si>
    <t>Plasma folate: T3↑</t>
  </si>
  <si>
    <t>rs8491</t>
  </si>
  <si>
    <t>rs854548</t>
  </si>
  <si>
    <t>rs854551</t>
  </si>
  <si>
    <t>rs3917527</t>
  </si>
  <si>
    <t>rs2076004</t>
  </si>
  <si>
    <t>DHFR</t>
  </si>
  <si>
    <t>rs836788</t>
  </si>
  <si>
    <t>RBC folate: T1↑</t>
  </si>
  <si>
    <t>TCN2</t>
  </si>
  <si>
    <t>rs1801198</t>
  </si>
  <si>
    <t>RBC folate: T1↑, T3 ↓</t>
  </si>
  <si>
    <t>rs1544468</t>
  </si>
  <si>
    <t>RBC folate: T1 ↓, T3↑</t>
  </si>
  <si>
    <t>ADH1C</t>
  </si>
  <si>
    <t>rs2866152</t>
  </si>
  <si>
    <t>DNMT1</t>
  </si>
  <si>
    <t>rs2228612</t>
  </si>
  <si>
    <t>RBC folate: T1 ↓, T3 ↓</t>
  </si>
  <si>
    <t>rs4804494</t>
  </si>
  <si>
    <t>DNMT3A</t>
  </si>
  <si>
    <t>rs11695471</t>
  </si>
  <si>
    <t>rs12991495</t>
  </si>
  <si>
    <t>rs6087990</t>
  </si>
  <si>
    <t>GNMT</t>
  </si>
  <si>
    <t>rs2296805</t>
  </si>
  <si>
    <t>rs1406416</t>
  </si>
  <si>
    <t>rs7530376</t>
  </si>
  <si>
    <t>Ever drinkers</t>
  </si>
  <si>
    <t>Never drinkers</t>
  </si>
  <si>
    <t>BRAF</t>
  </si>
  <si>
    <t>KRAS</t>
  </si>
  <si>
    <t>CIMP</t>
  </si>
  <si>
    <t>IHC/MSI combined</t>
  </si>
  <si>
    <t>n/r</t>
  </si>
  <si>
    <t>n/a</t>
  </si>
  <si>
    <t>Aspirin/Folate Polyp Prevention Study</t>
  </si>
  <si>
    <t xml:space="preserve">Vitamin D/Calcium Polyp Prevention Study </t>
  </si>
  <si>
    <t>nr</t>
  </si>
  <si>
    <t>na</t>
  </si>
  <si>
    <t>Kantor, 2014</t>
  </si>
  <si>
    <t>GECCO</t>
  </si>
  <si>
    <t>16 SNPs located at
recently identified colorectal cancer susceptibility loci, including: rs10911251(1q25.3), rs6691170(1q41), rs6687758 (1q41), rs11903757 (2q32.3), rs10936599 (3q26.2), rs647161 (5q31.1), rs1321311 (6p21), rs719725 (9p24), rs1665650 (10q26.12), rs3824999 (11q13.4), rs7136702 (12q13.13), rs11169552 (12q13.13), rs59336 (12q24.21), rs3217810 (12p13.32), rs4925386 (20q13.33), rs2423279 (20p12.3)</t>
  </si>
  <si>
    <t>age, sex, study center, and energy intake (where available)</t>
  </si>
  <si>
    <t>LARP4/DIP2B</t>
  </si>
  <si>
    <t>rs7136702</t>
  </si>
  <si>
    <t>Dietary folate: per 500 mcg/d ↑</t>
  </si>
  <si>
    <t>6 interactions had a nominal P-value &lt;0.01. . .dietary folate intake (per 500 mcg/d).</t>
  </si>
  <si>
    <t>Hutter, 2012</t>
  </si>
  <si>
    <t>10 SNPs identified through published CRC GWAS before September, 2010:
8q23.3 EIF3H/UTP23 (rs16892766),8q24 MYC rs6983267, 10p14 LOC338591 (rs10795668), 11q23 LOC120376 (rs3802842), 14q22.2 BMP4 (rs4444235), 15q13 CRAC1/GREM1 (rs4779584), 16q22.1 CDH1 (rs9929218), 18q21 SMAD7 (rs4939827), 19q13.1 RHPN2 (rs10411210), 20p12.3 BMP2 (rs961253)</t>
  </si>
  <si>
    <t>age, study center, and sex</t>
  </si>
  <si>
    <t>LOC120376</t>
  </si>
  <si>
    <t>rs3802842</t>
  </si>
  <si>
    <t>Dietary folate: per quartiles ↑</t>
  </si>
  <si>
    <t>Six SNP environmental factor interactions showed nominal P &lt; 0.01 . . .and dietary folate intake (OR interaction = 1.34; 95% CI: 1.08–1.67; Pinteraction = 8.2x10-3; adjusted P = 0.71</t>
  </si>
  <si>
    <t>12805 (46%)</t>
  </si>
  <si>
    <t>11532 (48%)</t>
  </si>
  <si>
    <t>Total folate intake (mcg/day)</t>
  </si>
  <si>
    <t>Total fiber intake (g/day)</t>
  </si>
  <si>
    <t>683 (± 526)</t>
  </si>
  <si>
    <t>618 (± 492)</t>
  </si>
  <si>
    <t>19.9 (± 9.56)</t>
  </si>
  <si>
    <t>19.5 (± 9.70)</t>
  </si>
  <si>
    <t>2.38 (± 1.82)</t>
  </si>
  <si>
    <t>2.25 (± 1.73)</t>
  </si>
  <si>
    <t>3.68 (± 2.53)</t>
  </si>
  <si>
    <t>3.68 (± 2.54)</t>
  </si>
  <si>
    <t>14370 (47%)</t>
  </si>
  <si>
    <t>13718 (50%)</t>
  </si>
  <si>
    <t>681 (± 521)</t>
  </si>
  <si>
    <t>633 (± 487)</t>
  </si>
  <si>
    <t>19.5 (± 9.69)</t>
  </si>
  <si>
    <t>2.32 (± 1.80)</t>
  </si>
  <si>
    <t>2.16 (± 1.71)</t>
  </si>
  <si>
    <t>3.56 (± 2.51)</t>
  </si>
  <si>
    <t>3.49 (± 2.52)</t>
  </si>
  <si>
    <t>17720 (50%)</t>
  </si>
  <si>
    <t>12219 (51%)</t>
  </si>
  <si>
    <t>552 (± 561)</t>
  </si>
  <si>
    <t>626 (± 532)</t>
  </si>
  <si>
    <t>18.9 (± 9.33)</t>
  </si>
  <si>
    <t>18.1 (± 9.40)</t>
  </si>
  <si>
    <t>2.37 (± 1.76)</t>
  </si>
  <si>
    <t>2.18 (± 1.68)</t>
  </si>
  <si>
    <t>2.64 (± 2.54)</t>
  </si>
  <si>
    <t>3.20 (± 2.62)</t>
  </si>
  <si>
    <t>ID</t>
  </si>
  <si>
    <t>20:6762221</t>
  </si>
  <si>
    <t>7:45150331</t>
  </si>
  <si>
    <t>5:39612157</t>
  </si>
  <si>
    <t>1:22503282</t>
  </si>
  <si>
    <t>8:59742639</t>
  </si>
  <si>
    <t>12:115890922</t>
  </si>
  <si>
    <t>15:68075698</t>
  </si>
  <si>
    <t>14:52491655</t>
  </si>
  <si>
    <t>4:151501208</t>
  </si>
  <si>
    <t>1:245181421</t>
  </si>
  <si>
    <t>12:43130624</t>
  </si>
  <si>
    <t>11:74628743</t>
  </si>
  <si>
    <t>6:41692812</t>
  </si>
  <si>
    <t>6:133993925</t>
  </si>
  <si>
    <t>3:64252424</t>
  </si>
  <si>
    <t>19:5840926</t>
  </si>
  <si>
    <t>13:73649152</t>
  </si>
  <si>
    <t>3:112916918</t>
  </si>
  <si>
    <t>15:33156386</t>
  </si>
  <si>
    <t>8:117790914</t>
  </si>
  <si>
    <t>4:145659064</t>
  </si>
  <si>
    <t>2:199888532</t>
  </si>
  <si>
    <t>8:117630683</t>
  </si>
  <si>
    <t>19:1157642</t>
  </si>
  <si>
    <t>13:37491650</t>
  </si>
  <si>
    <t>18:3616779</t>
  </si>
  <si>
    <t>20:6699595</t>
  </si>
  <si>
    <t>11:74364566</t>
  </si>
  <si>
    <t>1:38461319</t>
  </si>
  <si>
    <t>4:106131210</t>
  </si>
  <si>
    <t>12:4368352</t>
  </si>
  <si>
    <t>5:82881255</t>
  </si>
  <si>
    <t>20:49060191</t>
  </si>
  <si>
    <t>12:117747590</t>
  </si>
  <si>
    <t>20:42532821</t>
  </si>
  <si>
    <t>12:6407044</t>
  </si>
  <si>
    <t>15:67000117</t>
  </si>
  <si>
    <t>14:59189361</t>
  </si>
  <si>
    <t>6:105962625</t>
  </si>
  <si>
    <t>19:16417198</t>
  </si>
  <si>
    <t>3:66444330</t>
  </si>
  <si>
    <t>1:71040166</t>
  </si>
  <si>
    <t>18:46452327</t>
  </si>
  <si>
    <t>12:6385727</t>
  </si>
  <si>
    <t>10:8739580</t>
  </si>
  <si>
    <t>17:800593</t>
  </si>
  <si>
    <t>12:71518329</t>
  </si>
  <si>
    <t>2:199570718</t>
  </si>
  <si>
    <t>12:112007756</t>
  </si>
  <si>
    <t>6:6749789</t>
  </si>
  <si>
    <t>14:99782937</t>
  </si>
  <si>
    <t>16:86703949</t>
  </si>
  <si>
    <t>15:33009574</t>
  </si>
  <si>
    <t>3:40915239</t>
  </si>
  <si>
    <t>11:69938433</t>
  </si>
  <si>
    <t>20:55831203</t>
  </si>
  <si>
    <t>6:29809860</t>
  </si>
  <si>
    <t>19:49218602</t>
  </si>
  <si>
    <t>1:205163798</t>
  </si>
  <si>
    <t>4:175420523</t>
  </si>
  <si>
    <t>6:55712124</t>
  </si>
  <si>
    <t>20:42658274</t>
  </si>
  <si>
    <t>2:159964552</t>
  </si>
  <si>
    <t>5:1296486</t>
  </si>
  <si>
    <t>3:112903888</t>
  </si>
  <si>
    <t>11:74409077</t>
  </si>
  <si>
    <t>15:72508799</t>
  </si>
  <si>
    <t>5:134499092</t>
  </si>
  <si>
    <t>5:149546426</t>
  </si>
  <si>
    <t>20:47340117</t>
  </si>
  <si>
    <t>19:33519927</t>
  </si>
  <si>
    <t>12:4388271</t>
  </si>
  <si>
    <t>16:86338288</t>
  </si>
  <si>
    <t>7:130600748</t>
  </si>
  <si>
    <t>1:55247852</t>
  </si>
  <si>
    <t>14:54445157</t>
  </si>
  <si>
    <t>6:31062667</t>
  </si>
  <si>
    <t>20:6376481</t>
  </si>
  <si>
    <t>11:118758089</t>
  </si>
  <si>
    <t>8:128581578</t>
  </si>
  <si>
    <t>3:133701119</t>
  </si>
  <si>
    <t>10:80819132</t>
  </si>
  <si>
    <t>6:35569562</t>
  </si>
  <si>
    <t>19:59017640</t>
  </si>
  <si>
    <t>11:100717136</t>
  </si>
  <si>
    <t>17:10707241</t>
  </si>
  <si>
    <t>8:117624093</t>
  </si>
  <si>
    <t>10:81048611</t>
  </si>
  <si>
    <t>6:55577214</t>
  </si>
  <si>
    <t>14:54419106</t>
  </si>
  <si>
    <t>17:809643</t>
  </si>
  <si>
    <t>6:28862617</t>
  </si>
  <si>
    <t>6:7231843</t>
  </si>
  <si>
    <t>5:40282106</t>
  </si>
  <si>
    <t>11:10331664</t>
  </si>
  <si>
    <t>13:73986628</t>
  </si>
  <si>
    <t>15:67402824</t>
  </si>
  <si>
    <t>10:114280702</t>
  </si>
  <si>
    <t>7:46094089</t>
  </si>
  <si>
    <t>20:48986567</t>
  </si>
  <si>
    <t>3:169492101</t>
  </si>
  <si>
    <t>15:91185291</t>
  </si>
  <si>
    <t>22:43689542</t>
  </si>
  <si>
    <t>20:7812350</t>
  </si>
  <si>
    <t>16:86254051</t>
  </si>
  <si>
    <t>6:106482613</t>
  </si>
  <si>
    <t>22:46364191</t>
  </si>
  <si>
    <t>6:117809031</t>
  </si>
  <si>
    <t>7:129632840</t>
  </si>
  <si>
    <t>5:1240998</t>
  </si>
  <si>
    <t>6:12292772</t>
  </si>
  <si>
    <t>19:41860296</t>
  </si>
  <si>
    <t>4:115502406</t>
  </si>
  <si>
    <t>1:201885446</t>
  </si>
  <si>
    <t>9:113654654</t>
  </si>
  <si>
    <t>7:46889411</t>
  </si>
  <si>
    <t>17:81053330</t>
  </si>
  <si>
    <t>12:51216890</t>
  </si>
  <si>
    <t>21:47772439</t>
  </si>
  <si>
    <t>6:45572071</t>
  </si>
  <si>
    <t>12:64404555</t>
  </si>
  <si>
    <t>7:99477426</t>
  </si>
  <si>
    <t>12:96050887</t>
  </si>
  <si>
    <t>12:31594813</t>
  </si>
  <si>
    <t>3:37034946</t>
  </si>
  <si>
    <t>8:128413305</t>
  </si>
  <si>
    <t>20:33187130</t>
  </si>
  <si>
    <t>10:101290301</t>
  </si>
  <si>
    <t>3:53071797</t>
  </si>
  <si>
    <t>13:111078872</t>
  </si>
  <si>
    <t>12:4400808</t>
  </si>
  <si>
    <t>9:136925663</t>
  </si>
  <si>
    <t>8:23664632</t>
  </si>
  <si>
    <t>10:91574624</t>
  </si>
  <si>
    <t>1:240408346</t>
  </si>
  <si>
    <t>13:27543193</t>
  </si>
  <si>
    <t>22:39644273</t>
  </si>
  <si>
    <t>10:101344263</t>
  </si>
  <si>
    <t>4:94937860</t>
  </si>
  <si>
    <t>6:36623379</t>
  </si>
  <si>
    <t>14:54369299</t>
  </si>
  <si>
    <t>2:98275354</t>
  </si>
  <si>
    <t>3:64624426</t>
  </si>
  <si>
    <t>1:62673037</t>
  </si>
  <si>
    <t>10:104595248</t>
  </si>
  <si>
    <t>9:22105927</t>
  </si>
  <si>
    <t>13:78601413</t>
  </si>
  <si>
    <t>20:57475191</t>
  </si>
  <si>
    <t>1:222045446</t>
  </si>
  <si>
    <t>12:115098094</t>
  </si>
  <si>
    <t>9:101679752</t>
  </si>
  <si>
    <t>14:59208437</t>
  </si>
  <si>
    <t>10:29291556</t>
  </si>
  <si>
    <t>8:128414892</t>
  </si>
  <si>
    <t>11:101616011</t>
  </si>
  <si>
    <t>9:136682468</t>
  </si>
  <si>
    <t>22:45745229</t>
  </si>
  <si>
    <t>6:31010185</t>
  </si>
  <si>
    <t>2:169025379</t>
  </si>
  <si>
    <t>7:73167259</t>
  </si>
  <si>
    <t>1:22583066</t>
  </si>
  <si>
    <t>9:110373819</t>
  </si>
  <si>
    <t>22:29406076</t>
  </si>
  <si>
    <t>13:110352851</t>
  </si>
  <si>
    <t>2:136407479</t>
  </si>
  <si>
    <t>11:111156836</t>
  </si>
  <si>
    <t>10:114726843</t>
  </si>
  <si>
    <t>7:47510741</t>
  </si>
  <si>
    <t>12:115094260</t>
  </si>
  <si>
    <t>12:57540848</t>
  </si>
  <si>
    <t>16:68743939</t>
  </si>
  <si>
    <t>20:62308612</t>
  </si>
  <si>
    <t>6:32191339</t>
  </si>
  <si>
    <t>13:73791554</t>
  </si>
  <si>
    <t>11:61552680</t>
  </si>
  <si>
    <t>3:52880740</t>
  </si>
  <si>
    <t>3:133748789</t>
  </si>
  <si>
    <t>5:172324558</t>
  </si>
  <si>
    <t>16:80036840</t>
  </si>
  <si>
    <t>2:219191256</t>
  </si>
  <si>
    <t>6:31317361</t>
  </si>
  <si>
    <t>1:22710877</t>
  </si>
  <si>
    <t>13:34093518</t>
  </si>
  <si>
    <t>6:31427095</t>
  </si>
  <si>
    <t>17:70413253</t>
  </si>
  <si>
    <t>20:60932414</t>
  </si>
  <si>
    <t>10:8663875</t>
  </si>
  <si>
    <t>1:110365045</t>
  </si>
  <si>
    <t>20:6603622</t>
  </si>
  <si>
    <t>14:51359658</t>
  </si>
  <si>
    <t>5:125988175</t>
  </si>
  <si>
    <t>1:183056222</t>
  </si>
  <si>
    <t>5:40090784</t>
  </si>
  <si>
    <t>9:34107505</t>
  </si>
  <si>
    <t>1:172864224</t>
  </si>
  <si>
    <t>2:48686695</t>
  </si>
  <si>
    <t>6:32586732</t>
  </si>
  <si>
    <t>14:93014929</t>
  </si>
  <si>
    <t>15:32999806</t>
  </si>
  <si>
    <t>20:49256285</t>
  </si>
  <si>
    <t>3:112999560</t>
  </si>
  <si>
    <t>10:52646093</t>
  </si>
  <si>
    <t>7:2863289</t>
  </si>
  <si>
    <t>&gt;28g/d</t>
  </si>
  <si>
    <t>nondrinker</t>
  </si>
  <si>
    <t>1-28g/d</t>
  </si>
  <si>
    <t>&lt;0</t>
  </si>
  <si>
    <t>[0,1)</t>
  </si>
  <si>
    <t>[1,2)</t>
  </si>
  <si>
    <t>[2,5)</t>
  </si>
  <si>
    <t>&gt;5</t>
  </si>
  <si>
    <t>0.877*** (0.827, 0.929)</t>
  </si>
  <si>
    <t>0.905** (0.847, 0.967)</t>
  </si>
  <si>
    <t>0.758*** (0.644, 0.893)</t>
  </si>
  <si>
    <t>0.93*** (0.907, 0.954)</t>
  </si>
  <si>
    <t>0.948*** (0.92, 0.977)</t>
  </si>
  <si>
    <t>0.827*** (0.772, 0.886)</t>
  </si>
  <si>
    <t>0.927*** (0.905, 0.949)</t>
  </si>
  <si>
    <t>0.945*** (0.919, 0.973)</t>
  </si>
  <si>
    <t>0.849*** (0.797, 0.904)</t>
  </si>
  <si>
    <t>0.832 (0.64, 1.081)</t>
  </si>
  <si>
    <t>0.968 (0.708, 1.323)</t>
  </si>
  <si>
    <t>0.543 (0.281, 1.047)</t>
  </si>
  <si>
    <t>0.897*** (0.874, 0.921)</t>
  </si>
  <si>
    <t>0.909*** (0.882, 0.937)</t>
  </si>
  <si>
    <t>0.759*** (0.703, 0.819)</t>
  </si>
  <si>
    <t>0.898*** (0.853, 0.946)</t>
  </si>
  <si>
    <t>0.907*** (0.856, 0.96)</t>
  </si>
  <si>
    <t>0.824** (0.721, 0.942)</t>
  </si>
  <si>
    <t>0.955 (0.905, 1.007)</t>
  </si>
  <si>
    <t>0.95 (0.894, 1.01)</t>
  </si>
  <si>
    <t>0.861* (0.756, 0.981)</t>
  </si>
  <si>
    <t>0.932*** (0.898, 0.968)</t>
  </si>
  <si>
    <t>0.932** (0.892, 0.975)</t>
  </si>
  <si>
    <t>0.862** (0.782, 0.951)</t>
  </si>
  <si>
    <t>OR (95%CI)</t>
  </si>
  <si>
    <t>Ca = 2679
Co = 2344</t>
  </si>
  <si>
    <t>Ca = 10899
Co = 13634</t>
  </si>
  <si>
    <t>Ca = 12496 
Co = 13359</t>
  </si>
  <si>
    <t>Ca=2861
Co=394</t>
  </si>
  <si>
    <t>Ca=9097
Co=19293</t>
  </si>
  <si>
    <t>Ca=5094
Co=2525</t>
  </si>
  <si>
    <t>Ca=3982
Co=2466</t>
  </si>
  <si>
    <t>Ca=6900
Co=6169</t>
  </si>
  <si>
    <t>Sample size</t>
  </si>
  <si>
    <t>(i) Using standardised values of gene expression</t>
  </si>
  <si>
    <t>Estimate</t>
  </si>
  <si>
    <t>Std. Error</t>
  </si>
  <si>
    <t>(ii) Using gene expression categories</t>
  </si>
  <si>
    <r>
      <t xml:space="preserve">Stratified analyses per quartile of </t>
    </r>
    <r>
      <rPr>
        <b/>
        <i/>
        <sz val="12"/>
        <color theme="1"/>
        <rFont val="Calibri"/>
        <family val="2"/>
        <scheme val="minor"/>
      </rPr>
      <t>TAMM41</t>
    </r>
    <r>
      <rPr>
        <b/>
        <sz val="12"/>
        <color theme="1"/>
        <rFont val="Calibri"/>
        <family val="2"/>
        <scheme val="minor"/>
      </rPr>
      <t xml:space="preserve"> gene expression:</t>
    </r>
  </si>
  <si>
    <t>n</t>
  </si>
  <si>
    <t>TAMM41 &lt; -0.4</t>
  </si>
  <si>
    <t>-0.4 &lt; TAMM41 &lt; 0</t>
  </si>
  <si>
    <t>0 &lt; TAMM41 &lt; 1</t>
  </si>
  <si>
    <t>TAMM41 &gt; 1</t>
  </si>
  <si>
    <r>
      <t xml:space="preserve">Stratified analyses per tertile of </t>
    </r>
    <r>
      <rPr>
        <b/>
        <i/>
        <sz val="12"/>
        <color theme="1"/>
        <rFont val="Calibri"/>
        <family val="2"/>
        <scheme val="minor"/>
      </rPr>
      <t>SYN2</t>
    </r>
    <r>
      <rPr>
        <b/>
        <sz val="12"/>
        <color theme="1"/>
        <rFont val="Calibri"/>
        <family val="2"/>
        <scheme val="minor"/>
      </rPr>
      <t xml:space="preserve"> gene expression:</t>
    </r>
  </si>
  <si>
    <t>SYN2 &lt; -0.5</t>
  </si>
  <si>
    <t>-0.5 &lt; SYN2 &lt; 0.1</t>
  </si>
  <si>
    <t>SYN2 &gt; 0.1</t>
  </si>
  <si>
    <t>TIMP4 &lt; 0</t>
  </si>
  <si>
    <t>TIMP4 &gt; 0</t>
  </si>
  <si>
    <t>Alcohol consumption category</t>
  </si>
  <si>
    <t>Year to CRC diagnosis</t>
  </si>
  <si>
    <r>
      <t xml:space="preserve">Interaction Models for </t>
    </r>
    <r>
      <rPr>
        <b/>
        <i/>
        <sz val="12"/>
        <color theme="1"/>
        <rFont val="Calibri"/>
        <family val="2"/>
        <scheme val="minor"/>
      </rPr>
      <t>TAMM41</t>
    </r>
    <r>
      <rPr>
        <b/>
        <sz val="12"/>
        <color theme="1"/>
        <rFont val="Calibri"/>
        <family val="2"/>
        <scheme val="minor"/>
      </rPr>
      <t>:</t>
    </r>
  </si>
  <si>
    <r>
      <t xml:space="preserve">Interaction Models for </t>
    </r>
    <r>
      <rPr>
        <b/>
        <i/>
        <sz val="12"/>
        <color theme="1"/>
        <rFont val="Calibri"/>
        <family val="2"/>
        <scheme val="minor"/>
      </rPr>
      <t>SYN2</t>
    </r>
    <r>
      <rPr>
        <b/>
        <sz val="12"/>
        <color theme="1"/>
        <rFont val="Calibri"/>
        <family val="2"/>
        <scheme val="minor"/>
      </rPr>
      <t>:</t>
    </r>
  </si>
  <si>
    <r>
      <t xml:space="preserve">Interaction Models for </t>
    </r>
    <r>
      <rPr>
        <b/>
        <i/>
        <sz val="12"/>
        <color theme="1"/>
        <rFont val="Calibri"/>
        <family val="2"/>
        <scheme val="minor"/>
      </rPr>
      <t>TIMP4</t>
    </r>
    <r>
      <rPr>
        <b/>
        <sz val="12"/>
        <color theme="1"/>
        <rFont val="Calibri"/>
        <family val="2"/>
        <scheme val="minor"/>
      </rPr>
      <t>:</t>
    </r>
  </si>
  <si>
    <t>List of S.Tables</t>
  </si>
  <si>
    <t xml:space="preserve"> </t>
  </si>
  <si>
    <r>
      <t>P</t>
    </r>
    <r>
      <rPr>
        <vertAlign val="subscript"/>
        <sz val="11"/>
        <color theme="1"/>
        <rFont val="Calibri"/>
        <family val="2"/>
        <scheme val="minor"/>
      </rPr>
      <t>het</t>
    </r>
  </si>
  <si>
    <r>
      <rPr>
        <b/>
        <sz val="11"/>
        <color rgb="FF000000"/>
        <rFont val="Calibri"/>
        <family val="2"/>
        <scheme val="minor"/>
      </rPr>
      <t>Table S1</t>
    </r>
    <r>
      <rPr>
        <sz val="11"/>
        <color indexed="8"/>
        <rFont val="Calibri"/>
        <family val="2"/>
        <scheme val="minor"/>
      </rPr>
      <t>. Sample size of the primary studies included in the analysis.</t>
    </r>
  </si>
  <si>
    <t>Frequencies may not add up to 100 due to missing information.</t>
  </si>
  <si>
    <t>N Cohorts</t>
  </si>
  <si>
    <t>N Samples</t>
  </si>
  <si>
    <r>
      <rPr>
        <b/>
        <sz val="11"/>
        <color rgb="FF000000"/>
        <rFont val="Calibri"/>
        <family val="2"/>
        <scheme val="minor"/>
      </rPr>
      <t>Chr</t>
    </r>
    <r>
      <rPr>
        <sz val="11"/>
        <color indexed="8"/>
        <rFont val="Calibri"/>
        <family val="2"/>
        <scheme val="minor"/>
      </rPr>
      <t xml:space="preserve">: chromosome; </t>
    </r>
    <r>
      <rPr>
        <b/>
        <sz val="11"/>
        <color rgb="FF000000"/>
        <rFont val="Calibri"/>
        <family val="2"/>
        <scheme val="minor"/>
      </rPr>
      <t>FDR</t>
    </r>
    <r>
      <rPr>
        <sz val="11"/>
        <color indexed="8"/>
        <rFont val="Calibri"/>
        <family val="2"/>
        <scheme val="minor"/>
      </rPr>
      <t xml:space="preserve">: False discovery rate; </t>
    </r>
    <r>
      <rPr>
        <b/>
        <sz val="11"/>
        <color rgb="FF000000"/>
        <rFont val="Calibri"/>
        <family val="2"/>
        <scheme val="minor"/>
      </rPr>
      <t>LD</t>
    </r>
    <r>
      <rPr>
        <sz val="11"/>
        <color indexed="8"/>
        <rFont val="Calibri"/>
        <family val="2"/>
        <scheme val="minor"/>
      </rPr>
      <t xml:space="preserve">: linkage disequilibrium; </t>
    </r>
    <r>
      <rPr>
        <b/>
        <sz val="11"/>
        <color rgb="FF000000"/>
        <rFont val="Calibri"/>
        <family val="2"/>
        <scheme val="minor"/>
      </rPr>
      <t>n/a</t>
    </r>
    <r>
      <rPr>
        <sz val="11"/>
        <color indexed="8"/>
        <rFont val="Calibri"/>
        <family val="2"/>
        <scheme val="minor"/>
      </rPr>
      <t xml:space="preserve">: not available; </t>
    </r>
    <r>
      <rPr>
        <b/>
        <sz val="11"/>
        <color rgb="FF000000"/>
        <rFont val="Calibri"/>
        <family val="2"/>
        <scheme val="minor"/>
      </rPr>
      <t>Pos</t>
    </r>
    <r>
      <rPr>
        <sz val="11"/>
        <color indexed="8"/>
        <rFont val="Calibri"/>
        <family val="2"/>
        <scheme val="minor"/>
      </rPr>
      <t xml:space="preserve">: base pair position; </t>
    </r>
    <r>
      <rPr>
        <b/>
        <sz val="11"/>
        <color rgb="FF000000"/>
        <rFont val="Calibri"/>
        <family val="2"/>
        <scheme val="minor"/>
      </rPr>
      <t>SNP</t>
    </r>
    <r>
      <rPr>
        <sz val="11"/>
        <color indexed="8"/>
        <rFont val="Calibri"/>
        <family val="2"/>
        <scheme val="minor"/>
      </rPr>
      <t>: single nucleotide polymorphism</t>
    </r>
  </si>
  <si>
    <r>
      <rPr>
        <b/>
        <sz val="11"/>
        <color rgb="FF000000"/>
        <rFont val="Calibri"/>
        <family val="2"/>
        <scheme val="minor"/>
      </rPr>
      <t>GTEx</t>
    </r>
    <r>
      <rPr>
        <sz val="11"/>
        <color rgb="FF000000"/>
        <rFont val="Calibri"/>
        <family val="2"/>
        <scheme val="minor"/>
      </rPr>
      <t xml:space="preserve">: Genotype-Tissue Expression; </t>
    </r>
    <r>
      <rPr>
        <b/>
        <sz val="11"/>
        <color rgb="FF000000"/>
        <rFont val="Calibri"/>
        <family val="2"/>
        <scheme val="minor"/>
      </rPr>
      <t>LD</t>
    </r>
    <r>
      <rPr>
        <sz val="11"/>
        <color rgb="FF000000"/>
        <rFont val="Calibri"/>
        <family val="2"/>
        <scheme val="minor"/>
      </rPr>
      <t xml:space="preserve">: Linkage Disequilibrium; </t>
    </r>
    <r>
      <rPr>
        <b/>
        <sz val="11"/>
        <color rgb="FF000000"/>
        <rFont val="Calibri"/>
        <family val="2"/>
        <scheme val="minor"/>
      </rPr>
      <t>n/a</t>
    </r>
    <r>
      <rPr>
        <sz val="11"/>
        <color rgb="FF000000"/>
        <rFont val="Calibri"/>
        <family val="2"/>
        <scheme val="minor"/>
      </rPr>
      <t xml:space="preserve">: not available; </t>
    </r>
    <r>
      <rPr>
        <b/>
        <sz val="11"/>
        <color rgb="FF000000"/>
        <rFont val="Calibri"/>
        <family val="2"/>
        <scheme val="minor"/>
      </rPr>
      <t>SYN2</t>
    </r>
    <r>
      <rPr>
        <sz val="11"/>
        <color rgb="FF000000"/>
        <rFont val="Calibri"/>
        <family val="2"/>
        <scheme val="minor"/>
      </rPr>
      <t>: Synapsin II</t>
    </r>
  </si>
  <si>
    <r>
      <t xml:space="preserve">studies with missing information on the exposure variables were omitted from pertinent analyses.
</t>
    </r>
    <r>
      <rPr>
        <b/>
        <sz val="11"/>
        <color rgb="FF000000"/>
        <rFont val="Calibri"/>
        <family val="2"/>
        <scheme val="minor"/>
      </rPr>
      <t>n/a</t>
    </r>
    <r>
      <rPr>
        <sz val="11"/>
        <color indexed="8"/>
        <rFont val="Calibri"/>
        <family val="2"/>
        <scheme val="minor"/>
      </rPr>
      <t>: not-available</t>
    </r>
  </si>
  <si>
    <t>Colon tissue specimens</t>
  </si>
  <si>
    <t>Other tissues</t>
  </si>
  <si>
    <t>CRC_H3K27ac</t>
  </si>
  <si>
    <t>CRC_DHS</t>
  </si>
  <si>
    <r>
      <rPr>
        <b/>
        <sz val="14"/>
        <color rgb="FF000000"/>
        <rFont val="Calibri"/>
        <family val="2"/>
        <scheme val="minor"/>
      </rPr>
      <t>Genome-wide interaction analysis of folate for colorectal cancer risk</t>
    </r>
    <r>
      <rPr>
        <sz val="14"/>
        <color indexed="8"/>
        <rFont val="Calibri"/>
        <family val="2"/>
        <scheme val="minor"/>
      </rPr>
      <t xml:space="preserve">
Emmanouil Bouras et al. Online Supplementary Material.</t>
    </r>
  </si>
  <si>
    <r>
      <rPr>
        <b/>
        <sz val="14"/>
        <color rgb="FF000000"/>
        <rFont val="Calibri"/>
        <family val="2"/>
        <scheme val="minor"/>
      </rPr>
      <t xml:space="preserve">Genome-wide interaction analysis of folate for colorectal cancer risk
</t>
    </r>
    <r>
      <rPr>
        <sz val="14"/>
        <color indexed="8"/>
        <rFont val="Calibri"/>
        <family val="2"/>
        <scheme val="minor"/>
      </rPr>
      <t>Emmanouil Bouras et al. Online Supplementary Material.</t>
    </r>
  </si>
  <si>
    <r>
      <rPr>
        <b/>
        <sz val="11"/>
        <color rgb="FF000000"/>
        <rFont val="Calibri"/>
        <family val="2"/>
        <scheme val="minor"/>
      </rPr>
      <t>Table S8.</t>
    </r>
    <r>
      <rPr>
        <sz val="11"/>
        <color indexed="8"/>
        <rFont val="Calibri"/>
        <family val="2"/>
        <scheme val="minor"/>
      </rPr>
      <t xml:space="preserve"> Gene expression by folate supplement interactions for CRC risk. Estimates for genes near variant rs150924902 in the BarcUVa-Seq dataset are only shown.</t>
    </r>
  </si>
  <si>
    <r>
      <t xml:space="preserve">Table S8. </t>
    </r>
    <r>
      <rPr>
        <sz val="11"/>
        <color rgb="FF000000"/>
        <rFont val="Calibri"/>
        <family val="2"/>
        <scheme val="minor"/>
      </rPr>
      <t>Gene expression by folate supplement interactions for CRC risk. Estimates for genes near variant rs150924902 in the BarcUVa-Seq dataset are only shown.</t>
    </r>
  </si>
  <si>
    <t>Genetic variant (alleles fliped)</t>
  </si>
  <si>
    <t>Folic acid supplement (yes vs no)</t>
  </si>
  <si>
    <t>Genetic variant</t>
  </si>
  <si>
    <r>
      <t xml:space="preserve">Estimates represent OR and 95%CI. Estimates for age, BMI, energy intake, smoking, PC and study were omitted from the table.
* 0.01&lt;P-value&lt;0.05;  ** 0.001&lt;P-value&lt;0.01;  *** P-value&lt;0.001; </t>
    </r>
    <r>
      <rPr>
        <b/>
        <sz val="11"/>
        <color rgb="FF000000"/>
        <rFont val="Calibri"/>
        <family val="2"/>
        <scheme val="minor"/>
      </rPr>
      <t>Ca</t>
    </r>
    <r>
      <rPr>
        <sz val="11"/>
        <color indexed="8"/>
        <rFont val="Calibri"/>
        <family val="2"/>
        <scheme val="minor"/>
      </rPr>
      <t xml:space="preserve">: cases; </t>
    </r>
    <r>
      <rPr>
        <b/>
        <sz val="11"/>
        <color rgb="FF000000"/>
        <rFont val="Calibri"/>
        <family val="2"/>
        <scheme val="minor"/>
      </rPr>
      <t>Co</t>
    </r>
    <r>
      <rPr>
        <sz val="11"/>
        <color indexed="8"/>
        <rFont val="Calibri"/>
        <family val="2"/>
        <scheme val="minor"/>
      </rPr>
      <t>: controls;</t>
    </r>
  </si>
  <si>
    <r>
      <t xml:space="preserve">Genetic variant (alleles fliped) </t>
    </r>
    <r>
      <rPr>
        <b/>
        <sz val="11"/>
        <color rgb="FF000000"/>
        <rFont val="Calibri"/>
        <family val="2"/>
      </rPr>
      <t>×</t>
    </r>
    <r>
      <rPr>
        <sz val="12.1"/>
        <color indexed="8"/>
        <rFont val="Calibri"/>
        <family val="2"/>
      </rPr>
      <t xml:space="preserve"> </t>
    </r>
    <r>
      <rPr>
        <sz val="11"/>
        <color indexed="8"/>
        <rFont val="Calibri"/>
        <family val="2"/>
        <scheme val="minor"/>
      </rPr>
      <t>Folic acid supplement (yes vs no)</t>
    </r>
  </si>
  <si>
    <r>
      <t xml:space="preserve">Genetic variant </t>
    </r>
    <r>
      <rPr>
        <b/>
        <sz val="11"/>
        <color rgb="FF000000"/>
        <rFont val="Calibri"/>
        <family val="2"/>
        <scheme val="minor"/>
      </rPr>
      <t>×</t>
    </r>
    <r>
      <rPr>
        <sz val="11"/>
        <color indexed="8"/>
        <rFont val="Calibri"/>
        <family val="2"/>
        <scheme val="minor"/>
      </rPr>
      <t xml:space="preserve"> Folic acid supplement (yes vs no)</t>
    </r>
  </si>
  <si>
    <t>Variable in the model</t>
  </si>
  <si>
    <r>
      <rPr>
        <b/>
        <sz val="11"/>
        <color rgb="FF000000"/>
        <rFont val="Calibri"/>
        <family val="2"/>
        <scheme val="minor"/>
      </rPr>
      <t>Table S4</t>
    </r>
    <r>
      <rPr>
        <sz val="11"/>
        <color indexed="8"/>
        <rFont val="Calibri"/>
        <family val="2"/>
        <scheme val="minor"/>
      </rPr>
      <t>. Stratified analyses of the significant interaction loci for CRC risk,  by study design, sex, histology and alcohol use.</t>
    </r>
  </si>
  <si>
    <r>
      <t xml:space="preserve">Table S4. </t>
    </r>
    <r>
      <rPr>
        <sz val="11"/>
        <color rgb="FF000000"/>
        <rFont val="Calibri"/>
        <family val="2"/>
        <scheme val="minor"/>
      </rPr>
      <t>Stratified analyses of the significant interaction loci for CRC risk,  by study design, sex, histology and alcohol use.</t>
    </r>
  </si>
  <si>
    <t>Folic acid supplement</t>
  </si>
  <si>
    <r>
      <rPr>
        <b/>
        <sz val="11"/>
        <color rgb="FF000000"/>
        <rFont val="Calibri"/>
        <family val="2"/>
        <scheme val="minor"/>
      </rPr>
      <t>Table S3.</t>
    </r>
    <r>
      <rPr>
        <sz val="11"/>
        <color indexed="8"/>
        <rFont val="Calibri"/>
        <family val="2"/>
        <scheme val="minor"/>
      </rPr>
      <t xml:space="preserve"> Stratified analyses of folate on CRC risk, per alcohol drinking categories and years to CRC diagnosis.</t>
    </r>
  </si>
  <si>
    <r>
      <rPr>
        <b/>
        <sz val="11"/>
        <color rgb="FF000000"/>
        <rFont val="Calibri"/>
        <family val="2"/>
        <scheme val="minor"/>
      </rPr>
      <t xml:space="preserve">Table S3. </t>
    </r>
    <r>
      <rPr>
        <sz val="11"/>
        <color rgb="FF000000"/>
        <rFont val="Calibri"/>
        <family val="2"/>
        <scheme val="minor"/>
      </rPr>
      <t>Stratified analyses of folate on CRC risk, per alcohol drinking categories and years to CRC diagnosis.</t>
    </r>
  </si>
  <si>
    <r>
      <rPr>
        <sz val="11"/>
        <color rgb="FF000000"/>
        <rFont val="Calibri"/>
        <family val="2"/>
        <scheme val="minor"/>
      </rPr>
      <t>*</t>
    </r>
    <r>
      <rPr>
        <sz val="11"/>
        <color indexed="8"/>
        <rFont val="Calibri"/>
        <family val="2"/>
        <scheme val="minor"/>
      </rPr>
      <t xml:space="preserve"> 0.01&lt;P-value&lt;0.05;  </t>
    </r>
    <r>
      <rPr>
        <sz val="11"/>
        <color rgb="FF000000"/>
        <rFont val="Calibri"/>
        <family val="2"/>
        <scheme val="minor"/>
      </rPr>
      <t>**</t>
    </r>
    <r>
      <rPr>
        <sz val="11"/>
        <color indexed="8"/>
        <rFont val="Calibri"/>
        <family val="2"/>
        <scheme val="minor"/>
      </rPr>
      <t xml:space="preserve"> 0.001&lt;P-value&lt;0.01;  </t>
    </r>
    <r>
      <rPr>
        <sz val="11"/>
        <color rgb="FF000000"/>
        <rFont val="Calibri"/>
        <family val="2"/>
        <scheme val="minor"/>
      </rPr>
      <t>***</t>
    </r>
    <r>
      <rPr>
        <sz val="11"/>
        <color indexed="8"/>
        <rFont val="Calibri"/>
        <family val="2"/>
        <scheme val="minor"/>
      </rPr>
      <t xml:space="preserve"> P-value&lt;0.001; 
</t>
    </r>
    <r>
      <rPr>
        <b/>
        <sz val="11"/>
        <color rgb="FF000000"/>
        <rFont val="Calibri"/>
        <family val="2"/>
        <scheme val="minor"/>
      </rPr>
      <t>Ca</t>
    </r>
    <r>
      <rPr>
        <sz val="11"/>
        <color indexed="8"/>
        <rFont val="Calibri"/>
        <family val="2"/>
        <scheme val="minor"/>
      </rPr>
      <t xml:space="preserve">: cases;  </t>
    </r>
    <r>
      <rPr>
        <b/>
        <sz val="11"/>
        <color rgb="FF000000"/>
        <rFont val="Calibri"/>
        <family val="2"/>
        <scheme val="minor"/>
      </rPr>
      <t>Co</t>
    </r>
    <r>
      <rPr>
        <sz val="11"/>
        <color indexed="8"/>
        <rFont val="Calibri"/>
        <family val="2"/>
        <scheme val="minor"/>
      </rPr>
      <t xml:space="preserve">: controls; </t>
    </r>
    <r>
      <rPr>
        <b/>
        <sz val="11"/>
        <color rgb="FF000000"/>
        <rFont val="Calibri"/>
        <family val="2"/>
        <scheme val="minor"/>
      </rPr>
      <t>CRC</t>
    </r>
    <r>
      <rPr>
        <sz val="11"/>
        <color indexed="8"/>
        <rFont val="Calibri"/>
        <family val="2"/>
        <scheme val="minor"/>
      </rPr>
      <t xml:space="preserve">: colorectal cancer; </t>
    </r>
    <r>
      <rPr>
        <b/>
        <sz val="11"/>
        <color rgb="FF000000"/>
        <rFont val="Calibri"/>
        <family val="2"/>
        <scheme val="minor"/>
      </rPr>
      <t>P</t>
    </r>
    <r>
      <rPr>
        <b/>
        <vertAlign val="subscript"/>
        <sz val="11"/>
        <color rgb="FF000000"/>
        <rFont val="Calibri"/>
        <family val="2"/>
        <scheme val="minor"/>
      </rPr>
      <t>het</t>
    </r>
    <r>
      <rPr>
        <sz val="11"/>
        <color indexed="8"/>
        <rFont val="Calibri"/>
        <family val="2"/>
        <scheme val="minor"/>
      </rPr>
      <t>: P-value for heterogeneity</t>
    </r>
  </si>
  <si>
    <r>
      <rPr>
        <b/>
        <sz val="11"/>
        <color rgb="FF000000"/>
        <rFont val="Calibri"/>
        <family val="2"/>
        <scheme val="minor"/>
      </rPr>
      <t>Table S2</t>
    </r>
    <r>
      <rPr>
        <sz val="11"/>
        <color indexed="8"/>
        <rFont val="Calibri"/>
        <family val="2"/>
        <scheme val="minor"/>
      </rPr>
      <t>. Study-specific characteristics by colorectal cancer (CRC) status.</t>
    </r>
  </si>
  <si>
    <r>
      <rPr>
        <b/>
        <sz val="11"/>
        <color rgb="FF000000"/>
        <rFont val="Calibri"/>
        <family val="2"/>
        <scheme val="minor"/>
      </rPr>
      <t xml:space="preserve">Table S2. </t>
    </r>
    <r>
      <rPr>
        <sz val="11"/>
        <color rgb="FF000000"/>
        <rFont val="Calibri"/>
        <family val="2"/>
        <scheme val="minor"/>
      </rPr>
      <t>Study-specific characteristics by colorectal cancer (CRC) status.</t>
    </r>
  </si>
  <si>
    <r>
      <rPr>
        <b/>
        <sz val="11"/>
        <color rgb="FF000000"/>
        <rFont val="Calibri"/>
        <family val="2"/>
        <scheme val="minor"/>
      </rPr>
      <t xml:space="preserve">Table S6. </t>
    </r>
    <r>
      <rPr>
        <sz val="11"/>
        <color rgb="FF000000"/>
        <rFont val="Calibri"/>
        <family val="2"/>
        <scheme val="minor"/>
      </rPr>
      <t>Significant GxFolate interaction loci (or variants in LD) that are associated with gene-expression in the eQTLGen database.</t>
    </r>
  </si>
  <si>
    <r>
      <rPr>
        <b/>
        <sz val="11"/>
        <color rgb="FF000000"/>
        <rFont val="Calibri"/>
        <family val="2"/>
        <scheme val="minor"/>
      </rPr>
      <t xml:space="preserve">Table S5. </t>
    </r>
    <r>
      <rPr>
        <sz val="11"/>
        <color rgb="FF000000"/>
        <rFont val="Calibri"/>
        <family val="2"/>
        <scheme val="minor"/>
      </rPr>
      <t>Significant GxFolate interaction loci (or variants in LD) that are associated with gene-expression in the GTEx v8 database.</t>
    </r>
  </si>
  <si>
    <r>
      <rPr>
        <b/>
        <sz val="11"/>
        <color rgb="FF000000"/>
        <rFont val="Calibri"/>
        <family val="2"/>
        <scheme val="minor"/>
      </rPr>
      <t>Table S5</t>
    </r>
    <r>
      <rPr>
        <sz val="11"/>
        <color indexed="8"/>
        <rFont val="Calibri"/>
        <family val="2"/>
        <scheme val="minor"/>
      </rPr>
      <t>. Significant GxFolate interaction loci (or variants in LD) that are associated with gene-expression in the GTEx v8 database.</t>
    </r>
  </si>
  <si>
    <r>
      <rPr>
        <b/>
        <sz val="11"/>
        <color rgb="FF000000"/>
        <rFont val="Calibri"/>
        <family val="2"/>
        <scheme val="minor"/>
      </rPr>
      <t>Table S6</t>
    </r>
    <r>
      <rPr>
        <sz val="11"/>
        <color indexed="8"/>
        <rFont val="Calibri"/>
        <family val="2"/>
        <scheme val="minor"/>
      </rPr>
      <t>. Significant GxFolate interaction loci (or variants in LD) that are associated with gene-expression in the eQTLGen database.</t>
    </r>
  </si>
  <si>
    <r>
      <rPr>
        <b/>
        <sz val="11"/>
        <color rgb="FF000000"/>
        <rFont val="Calibri"/>
        <family val="2"/>
        <scheme val="minor"/>
      </rPr>
      <t>Table S7</t>
    </r>
    <r>
      <rPr>
        <sz val="11"/>
        <color indexed="8"/>
        <rFont val="Calibri"/>
        <family val="2"/>
        <scheme val="minor"/>
      </rPr>
      <t>. Chromatin accessibility around the significant GxFolate interaction loci (or variants in LD), on genetically diverse human specimens.</t>
    </r>
  </si>
  <si>
    <r>
      <rPr>
        <b/>
        <sz val="11"/>
        <color rgb="FF000000"/>
        <rFont val="Calibri"/>
        <family val="2"/>
        <scheme val="minor"/>
      </rPr>
      <t xml:space="preserve">Table S7. </t>
    </r>
    <r>
      <rPr>
        <sz val="11"/>
        <color rgb="FF000000"/>
        <rFont val="Calibri"/>
        <family val="2"/>
        <scheme val="minor"/>
      </rPr>
      <t>Chromatin accessibility around the significant GxFolate interaction loci (or variants in LD), on genetically diverse human specimens.</t>
    </r>
  </si>
  <si>
    <r>
      <rPr>
        <b/>
        <sz val="11"/>
        <color rgb="FF000000"/>
        <rFont val="Calibri"/>
        <family val="2"/>
        <scheme val="minor"/>
      </rPr>
      <t>CNS</t>
    </r>
    <r>
      <rPr>
        <sz val="11"/>
        <color indexed="8"/>
        <rFont val="Calibri"/>
        <family val="2"/>
        <scheme val="minor"/>
      </rPr>
      <t xml:space="preserve">: central nervous system; </t>
    </r>
    <r>
      <rPr>
        <b/>
        <sz val="11"/>
        <color rgb="FF000000"/>
        <rFont val="Calibri"/>
        <family val="2"/>
        <scheme val="minor"/>
      </rPr>
      <t>CRC</t>
    </r>
    <r>
      <rPr>
        <sz val="11"/>
        <color indexed="8"/>
        <rFont val="Calibri"/>
        <family val="2"/>
        <scheme val="minor"/>
      </rPr>
      <t xml:space="preserve">: colorectal cancer; </t>
    </r>
    <r>
      <rPr>
        <b/>
        <sz val="11"/>
        <color rgb="FF000000"/>
        <rFont val="Calibri"/>
        <family val="2"/>
        <scheme val="minor"/>
      </rPr>
      <t>DHS</t>
    </r>
    <r>
      <rPr>
        <sz val="11"/>
        <color indexed="8"/>
        <rFont val="Calibri"/>
        <family val="2"/>
        <scheme val="minor"/>
      </rPr>
      <t xml:space="preserve">: DNase I hypersensitive sites; </t>
    </r>
    <r>
      <rPr>
        <b/>
        <sz val="11"/>
        <color rgb="FF000000"/>
        <rFont val="Calibri"/>
        <family val="2"/>
        <scheme val="minor"/>
      </rPr>
      <t>H3K27ac</t>
    </r>
    <r>
      <rPr>
        <sz val="11"/>
        <color indexed="8"/>
        <rFont val="Calibri"/>
        <family val="2"/>
        <scheme val="minor"/>
      </rPr>
      <t>: acetylation of the lysine residue at N-terminal position 27 of the histone H3 protein</t>
    </r>
  </si>
  <si>
    <t>TAMM41 expression (std)</t>
  </si>
  <si>
    <t>SYN2 expression (std)</t>
  </si>
  <si>
    <t>TIMP4 expression (std)</t>
  </si>
  <si>
    <t>TAMM41 (qrt)</t>
  </si>
  <si>
    <t>SYN2 (trt)</t>
  </si>
  <si>
    <t>TIMP4 (grp)</t>
  </si>
  <si>
    <r>
      <t xml:space="preserve">Stratified analyses per group of </t>
    </r>
    <r>
      <rPr>
        <b/>
        <i/>
        <sz val="12"/>
        <color theme="1"/>
        <rFont val="Calibri"/>
        <family val="2"/>
        <scheme val="minor"/>
      </rPr>
      <t>TIMP4</t>
    </r>
    <r>
      <rPr>
        <b/>
        <sz val="12"/>
        <color theme="1"/>
        <rFont val="Calibri"/>
        <family val="2"/>
        <scheme val="minor"/>
      </rPr>
      <t xml:space="preserve"> gene expression:</t>
    </r>
  </si>
  <si>
    <r>
      <rPr>
        <b/>
        <sz val="11"/>
        <color theme="1"/>
        <rFont val="Calibri"/>
        <family val="2"/>
        <scheme val="minor"/>
      </rPr>
      <t>BarcUVa-Seq</t>
    </r>
    <r>
      <rPr>
        <sz val="11"/>
        <color theme="1"/>
        <rFont val="Calibri"/>
        <family val="2"/>
        <scheme val="minor"/>
      </rPr>
      <t>: Barcelona and University of Virginia genotyping and RNA sequencing dataset;</t>
    </r>
    <r>
      <rPr>
        <b/>
        <sz val="11"/>
        <color theme="1"/>
        <rFont val="Calibri"/>
        <family val="2"/>
        <scheme val="minor"/>
      </rPr>
      <t xml:space="preserve"> grp: </t>
    </r>
    <r>
      <rPr>
        <sz val="11"/>
        <color theme="1"/>
        <rFont val="Calibri"/>
        <family val="2"/>
        <scheme val="minor"/>
      </rPr>
      <t>group;</t>
    </r>
    <r>
      <rPr>
        <b/>
        <sz val="11"/>
        <color theme="1"/>
        <rFont val="Calibri"/>
        <family val="2"/>
        <scheme val="minor"/>
      </rPr>
      <t xml:space="preserve"> n</t>
    </r>
    <r>
      <rPr>
        <sz val="11"/>
        <color theme="1"/>
        <rFont val="Calibri"/>
        <family val="2"/>
        <scheme val="minor"/>
      </rPr>
      <t xml:space="preserve">: sample size; qrt: quartile; </t>
    </r>
    <r>
      <rPr>
        <b/>
        <sz val="11"/>
        <color theme="1"/>
        <rFont val="Calibri"/>
        <family val="2"/>
        <scheme val="minor"/>
      </rPr>
      <t>std</t>
    </r>
    <r>
      <rPr>
        <sz val="11"/>
        <color theme="1"/>
        <rFont val="Calibri"/>
        <family val="2"/>
        <scheme val="minor"/>
      </rPr>
      <t xml:space="preserve">: standardized; </t>
    </r>
    <r>
      <rPr>
        <b/>
        <sz val="11"/>
        <color theme="1"/>
        <rFont val="Calibri"/>
        <family val="2"/>
        <scheme val="minor"/>
      </rPr>
      <t>Std. Error</t>
    </r>
    <r>
      <rPr>
        <sz val="11"/>
        <color theme="1"/>
        <rFont val="Calibri"/>
        <family val="2"/>
        <scheme val="minor"/>
      </rPr>
      <t xml:space="preserve">: standard error; </t>
    </r>
    <r>
      <rPr>
        <b/>
        <sz val="11"/>
        <color theme="1"/>
        <rFont val="Calibri"/>
        <family val="2"/>
        <scheme val="minor"/>
      </rPr>
      <t>SYN2</t>
    </r>
    <r>
      <rPr>
        <sz val="11"/>
        <color theme="1"/>
        <rFont val="Calibri"/>
        <family val="2"/>
        <scheme val="minor"/>
      </rPr>
      <t xml:space="preserve">: Synapsin II; </t>
    </r>
    <r>
      <rPr>
        <b/>
        <sz val="11"/>
        <color theme="1"/>
        <rFont val="Calibri"/>
        <family val="2"/>
        <scheme val="minor"/>
      </rPr>
      <t>TAMM41</t>
    </r>
    <r>
      <rPr>
        <sz val="11"/>
        <color theme="1"/>
        <rFont val="Calibri"/>
        <family val="2"/>
        <scheme val="minor"/>
      </rPr>
      <t xml:space="preserve">: TAM41 Mitochondrial Translocator Assembly And Maintenance Homolog; </t>
    </r>
    <r>
      <rPr>
        <b/>
        <sz val="11"/>
        <color theme="1"/>
        <rFont val="Calibri"/>
        <family val="2"/>
        <scheme val="minor"/>
      </rPr>
      <t>TIMP4</t>
    </r>
    <r>
      <rPr>
        <sz val="11"/>
        <color theme="1"/>
        <rFont val="Calibri"/>
        <family val="2"/>
        <scheme val="minor"/>
      </rPr>
      <t xml:space="preserve">: tissue inhibitor of metalloproteinase 4; </t>
    </r>
    <r>
      <rPr>
        <b/>
        <sz val="11"/>
        <color theme="1"/>
        <rFont val="Calibri"/>
        <family val="2"/>
        <scheme val="minor"/>
      </rPr>
      <t>trt</t>
    </r>
    <r>
      <rPr>
        <sz val="11"/>
        <color theme="1"/>
        <rFont val="Calibri"/>
        <family val="2"/>
        <scheme val="minor"/>
      </rPr>
      <t>: tertile.</t>
    </r>
  </si>
  <si>
    <r>
      <t xml:space="preserve">Folic acid supplement (yes vs no) </t>
    </r>
    <r>
      <rPr>
        <sz val="11"/>
        <color theme="1"/>
        <rFont val="Nunito"/>
      </rPr>
      <t xml:space="preserve">× </t>
    </r>
    <r>
      <rPr>
        <sz val="11"/>
        <color theme="1"/>
        <rFont val="Calibri"/>
        <family val="2"/>
        <scheme val="minor"/>
      </rPr>
      <t>TAMM41 (qrt)</t>
    </r>
  </si>
  <si>
    <t>Folic acid supplement (yes vs no) × TAMM41 expression (std)</t>
  </si>
  <si>
    <r>
      <t xml:space="preserve">Folic acid supplement (yes vs no) </t>
    </r>
    <r>
      <rPr>
        <sz val="11"/>
        <color theme="1"/>
        <rFont val="Nunito"/>
      </rPr>
      <t>×</t>
    </r>
    <r>
      <rPr>
        <sz val="11"/>
        <color theme="1"/>
        <rFont val="Calibri"/>
        <family val="2"/>
        <scheme val="minor"/>
      </rPr>
      <t xml:space="preserve"> SYN2 expression (std)</t>
    </r>
  </si>
  <si>
    <r>
      <t xml:space="preserve">Folic acid supplement (yes vs no) </t>
    </r>
    <r>
      <rPr>
        <sz val="11"/>
        <color theme="1"/>
        <rFont val="Nunito"/>
      </rPr>
      <t>×</t>
    </r>
    <r>
      <rPr>
        <sz val="11"/>
        <color theme="1"/>
        <rFont val="Calibri"/>
        <family val="2"/>
        <scheme val="minor"/>
      </rPr>
      <t xml:space="preserve"> TIMP4 expression (std)</t>
    </r>
  </si>
  <si>
    <t>Folic acid supplement (yes vs no) × SYN2 (trt)</t>
  </si>
  <si>
    <t>Folic acid supplement (yes vs no) × TIMP4 (grp)</t>
  </si>
  <si>
    <r>
      <rPr>
        <b/>
        <sz val="11"/>
        <color rgb="FF000000"/>
        <rFont val="Calibri"/>
        <family val="2"/>
        <scheme val="minor"/>
      </rPr>
      <t xml:space="preserve">Table S9. </t>
    </r>
    <r>
      <rPr>
        <sz val="11"/>
        <color rgb="FF000000"/>
        <rFont val="Calibri"/>
        <family val="2"/>
        <scheme val="minor"/>
      </rPr>
      <t>GxFolate interactions by molecular subtypes of CRC.</t>
    </r>
  </si>
  <si>
    <r>
      <rPr>
        <b/>
        <sz val="11"/>
        <color rgb="FF000000"/>
        <rFont val="Calibri"/>
        <family val="2"/>
        <scheme val="minor"/>
      </rPr>
      <t>Table S9</t>
    </r>
    <r>
      <rPr>
        <sz val="11"/>
        <color indexed="8"/>
        <rFont val="Calibri"/>
        <family val="2"/>
        <scheme val="minor"/>
      </rPr>
      <t>. GxFolate interactions by molecular subtypes of CRC.</t>
    </r>
  </si>
  <si>
    <t>SE</t>
  </si>
  <si>
    <t>Beta</t>
  </si>
  <si>
    <t>N (mutated/controls)</t>
  </si>
  <si>
    <t>N (mutated/non-mutated)</t>
  </si>
  <si>
    <t>N (non-mutated/controls)</t>
  </si>
  <si>
    <t>Cases vs. Controls</t>
  </si>
  <si>
    <t>Non-mutated vs. Controls</t>
  </si>
  <si>
    <t>Mutated vs. Controls</t>
  </si>
  <si>
    <t>Mutated vs. Non-mutated (case-only)</t>
  </si>
  <si>
    <t>Molecular 
subtype</t>
  </si>
  <si>
    <r>
      <rPr>
        <b/>
        <sz val="11"/>
        <color rgb="FF000000"/>
        <rFont val="Calibri"/>
        <family val="2"/>
        <scheme val="minor"/>
      </rPr>
      <t>BRAF</t>
    </r>
    <r>
      <rPr>
        <sz val="11"/>
        <color rgb="FF000000"/>
        <rFont val="Calibri"/>
        <family val="2"/>
        <scheme val="minor"/>
      </rPr>
      <t xml:space="preserve">: B-Raf Proto-Oncogene, Serine/Threonine Kinase; </t>
    </r>
    <r>
      <rPr>
        <b/>
        <sz val="11"/>
        <color rgb="FF000000"/>
        <rFont val="Calibri"/>
        <family val="2"/>
        <scheme val="minor"/>
      </rPr>
      <t>CIMP</t>
    </r>
    <r>
      <rPr>
        <sz val="11"/>
        <color rgb="FF000000"/>
        <rFont val="Calibri"/>
        <family val="2"/>
        <scheme val="minor"/>
      </rPr>
      <t xml:space="preserve">: CpG island methylator phenotype; </t>
    </r>
    <r>
      <rPr>
        <b/>
        <sz val="11"/>
        <color rgb="FF000000"/>
        <rFont val="Calibri"/>
        <family val="2"/>
        <scheme val="minor"/>
      </rPr>
      <t>IHC</t>
    </r>
    <r>
      <rPr>
        <sz val="11"/>
        <color rgb="FF000000"/>
        <rFont val="Calibri"/>
        <family val="2"/>
        <scheme val="minor"/>
      </rPr>
      <t xml:space="preserve">: immunohistochemistry; </t>
    </r>
    <r>
      <rPr>
        <b/>
        <sz val="11"/>
        <color rgb="FF000000"/>
        <rFont val="Calibri"/>
        <family val="2"/>
        <scheme val="minor"/>
      </rPr>
      <t>KRAS</t>
    </r>
    <r>
      <rPr>
        <sz val="11"/>
        <color rgb="FF000000"/>
        <rFont val="Calibri"/>
        <family val="2"/>
        <scheme val="minor"/>
      </rPr>
      <t xml:space="preserve">: KRAS Proto-Oncogene, GTPase; </t>
    </r>
    <r>
      <rPr>
        <b/>
        <sz val="11"/>
        <color rgb="FF000000"/>
        <rFont val="Calibri"/>
        <family val="2"/>
        <scheme val="minor"/>
      </rPr>
      <t>MSI</t>
    </r>
    <r>
      <rPr>
        <sz val="11"/>
        <color rgb="FF000000"/>
        <rFont val="Calibri"/>
        <family val="2"/>
        <scheme val="minor"/>
      </rPr>
      <t xml:space="preserve">: microsatellite instability; </t>
    </r>
    <r>
      <rPr>
        <b/>
        <sz val="11"/>
        <color rgb="FF000000"/>
        <rFont val="Calibri"/>
        <family val="2"/>
        <scheme val="minor"/>
      </rPr>
      <t>SE</t>
    </r>
    <r>
      <rPr>
        <sz val="11"/>
        <color rgb="FF000000"/>
        <rFont val="Calibri"/>
        <family val="2"/>
        <scheme val="minor"/>
      </rPr>
      <t>:standard error</t>
    </r>
  </si>
  <si>
    <r>
      <rPr>
        <b/>
        <sz val="11"/>
        <color rgb="FF000000"/>
        <rFont val="Calibri"/>
        <family val="2"/>
        <scheme val="minor"/>
      </rPr>
      <t>Table S10.</t>
    </r>
    <r>
      <rPr>
        <sz val="11"/>
        <color indexed="8"/>
        <rFont val="Calibri"/>
        <family val="2"/>
        <scheme val="minor"/>
      </rPr>
      <t xml:space="preserve"> GxFolate interaction analyses for CRC risk, for the 203 known CRC loci.</t>
    </r>
  </si>
  <si>
    <r>
      <rPr>
        <b/>
        <sz val="11"/>
        <color rgb="FF000000"/>
        <rFont val="Calibri"/>
        <family val="2"/>
        <scheme val="minor"/>
      </rPr>
      <t xml:space="preserve">Table S10. </t>
    </r>
    <r>
      <rPr>
        <sz val="11"/>
        <color rgb="FF000000"/>
        <rFont val="Calibri"/>
        <family val="2"/>
        <scheme val="minor"/>
      </rPr>
      <t>GxFolate interaction analyses for CRC risk, for the 203 known CRC loci.</t>
    </r>
  </si>
  <si>
    <r>
      <t>P</t>
    </r>
    <r>
      <rPr>
        <b/>
        <vertAlign val="subscript"/>
        <sz val="11"/>
        <color theme="1"/>
        <rFont val="Calibri"/>
        <family val="2"/>
        <scheme val="minor"/>
      </rPr>
      <t>GxE</t>
    </r>
    <r>
      <rPr>
        <b/>
        <sz val="11"/>
        <color theme="1"/>
        <rFont val="Calibri"/>
        <family val="2"/>
        <scheme val="minor"/>
      </rPr>
      <t>*</t>
    </r>
  </si>
  <si>
    <r>
      <rPr>
        <b/>
        <sz val="11"/>
        <color rgb="FF000000"/>
        <rFont val="Calibri"/>
        <family val="2"/>
        <scheme val="minor"/>
      </rPr>
      <t>ID</t>
    </r>
    <r>
      <rPr>
        <sz val="11"/>
        <color indexed="8"/>
        <rFont val="Calibri"/>
        <family val="2"/>
        <scheme val="minor"/>
      </rPr>
      <t xml:space="preserve">: chromosome:position of the genetic variant; </t>
    </r>
    <r>
      <rPr>
        <b/>
        <sz val="11"/>
        <color rgb="FF000000"/>
        <rFont val="Calibri"/>
        <family val="2"/>
        <scheme val="minor"/>
      </rPr>
      <t>P</t>
    </r>
    <r>
      <rPr>
        <b/>
        <vertAlign val="subscript"/>
        <sz val="11"/>
        <color rgb="FF000000"/>
        <rFont val="Calibri"/>
        <family val="2"/>
        <scheme val="minor"/>
      </rPr>
      <t>GxE</t>
    </r>
    <r>
      <rPr>
        <sz val="11"/>
        <color indexed="8"/>
        <rFont val="Calibri"/>
        <family val="2"/>
        <scheme val="minor"/>
      </rPr>
      <t>: P-value of the gene-environment interaction estimate</t>
    </r>
  </si>
  <si>
    <r>
      <rPr>
        <b/>
        <sz val="14"/>
        <color rgb="FF000000"/>
        <rFont val="Calibri"/>
        <family val="2"/>
        <scheme val="minor"/>
      </rPr>
      <t>Table S11.</t>
    </r>
    <r>
      <rPr>
        <sz val="14"/>
        <color indexed="8"/>
        <rFont val="Calibri"/>
        <family val="2"/>
        <scheme val="minor"/>
      </rPr>
      <t xml:space="preserve"> Summary of previously published GxFolate interactions for CRC.</t>
    </r>
  </si>
  <si>
    <r>
      <t xml:space="preserve">Table S11. </t>
    </r>
    <r>
      <rPr>
        <sz val="11"/>
        <color rgb="FF000000"/>
        <rFont val="Calibri"/>
        <family val="2"/>
        <scheme val="minor"/>
      </rPr>
      <t>Summary of previously published GxFolate interactions for CRC.</t>
    </r>
  </si>
  <si>
    <r>
      <rPr>
        <b/>
        <sz val="11"/>
        <color theme="1"/>
        <rFont val="Calibri"/>
        <family val="2"/>
        <scheme val="minor"/>
      </rPr>
      <t>↑</t>
    </r>
    <r>
      <rPr>
        <sz val="11"/>
        <color theme="1"/>
        <rFont val="Calibri"/>
        <family val="2"/>
        <scheme val="minor"/>
      </rPr>
      <t xml:space="preserve">: genetic variant increasing risk; </t>
    </r>
    <r>
      <rPr>
        <b/>
        <sz val="11"/>
        <color theme="1"/>
        <rFont val="Calibri"/>
        <family val="2"/>
        <scheme val="minor"/>
      </rPr>
      <t>↓</t>
    </r>
    <r>
      <rPr>
        <sz val="11"/>
        <color theme="1"/>
        <rFont val="Calibri"/>
        <family val="2"/>
        <scheme val="minor"/>
      </rPr>
      <t>: genetic variant decreasing risk.</t>
    </r>
    <r>
      <rPr>
        <b/>
        <sz val="11"/>
        <color theme="1"/>
        <rFont val="Calibri"/>
        <family val="2"/>
        <scheme val="minor"/>
      </rPr>
      <t xml:space="preserve">
na: </t>
    </r>
    <r>
      <rPr>
        <sz val="11"/>
        <color theme="1"/>
        <rFont val="Calibri"/>
        <family val="2"/>
        <scheme val="minor"/>
      </rPr>
      <t xml:space="preserve">not available; </t>
    </r>
    <r>
      <rPr>
        <b/>
        <sz val="11"/>
        <color theme="1"/>
        <rFont val="Calibri"/>
        <family val="2"/>
        <scheme val="minor"/>
      </rPr>
      <t xml:space="preserve">nr: </t>
    </r>
    <r>
      <rPr>
        <sz val="11"/>
        <color theme="1"/>
        <rFont val="Calibri"/>
        <family val="2"/>
        <scheme val="minor"/>
      </rPr>
      <t>not-reported</t>
    </r>
    <r>
      <rPr>
        <b/>
        <sz val="11"/>
        <color theme="1"/>
        <rFont val="Calibri"/>
        <family val="2"/>
        <scheme val="minor"/>
      </rPr>
      <t xml:space="preserve">; Qnt: </t>
    </r>
    <r>
      <rPr>
        <sz val="11"/>
        <color theme="1"/>
        <rFont val="Calibri"/>
        <family val="2"/>
        <scheme val="minor"/>
      </rPr>
      <t>quantile</t>
    </r>
    <r>
      <rPr>
        <b/>
        <sz val="11"/>
        <color theme="1"/>
        <rFont val="Calibri"/>
        <family val="2"/>
        <scheme val="minor"/>
      </rPr>
      <t>; Qrt</t>
    </r>
    <r>
      <rPr>
        <sz val="11"/>
        <color indexed="8"/>
        <rFont val="Calibri"/>
        <family val="2"/>
        <scheme val="minor"/>
      </rPr>
      <t xml:space="preserve">: quartile; </t>
    </r>
    <r>
      <rPr>
        <b/>
        <sz val="11"/>
        <color theme="1"/>
        <rFont val="Calibri"/>
        <family val="2"/>
        <scheme val="minor"/>
      </rPr>
      <t>RBC</t>
    </r>
    <r>
      <rPr>
        <sz val="11"/>
        <color indexed="8"/>
        <rFont val="Calibri"/>
        <family val="2"/>
        <scheme val="minor"/>
      </rPr>
      <t xml:space="preserve">: red blood cell; T: tertil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00"/>
    <numFmt numFmtId="166" formatCode="0.0E+00"/>
    <numFmt numFmtId="167" formatCode="0.000E+00"/>
  </numFmts>
  <fonts count="34" x14ac:knownFonts="1">
    <font>
      <sz val="11"/>
      <color indexed="8"/>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indexed="8"/>
      <name val="Calibri"/>
      <family val="2"/>
      <scheme val="minor"/>
    </font>
    <font>
      <sz val="11"/>
      <color rgb="FFFF0000"/>
      <name val="Calibri"/>
      <family val="2"/>
      <scheme val="minor"/>
    </font>
    <font>
      <i/>
      <sz val="11"/>
      <color indexed="8"/>
      <name val="Calibri"/>
      <family val="2"/>
      <scheme val="minor"/>
    </font>
    <font>
      <sz val="14"/>
      <color indexed="8"/>
      <name val="Calibri"/>
      <family val="2"/>
      <scheme val="minor"/>
    </font>
    <font>
      <b/>
      <sz val="14"/>
      <color rgb="FF000000"/>
      <name val="Calibri"/>
      <family val="2"/>
      <scheme val="minor"/>
    </font>
    <font>
      <b/>
      <sz val="11"/>
      <color rgb="FF000000"/>
      <name val="Calibri"/>
      <family val="2"/>
      <scheme val="minor"/>
    </font>
    <font>
      <sz val="12"/>
      <color indexed="8"/>
      <name val="Calibri"/>
      <family val="2"/>
      <scheme val="minor"/>
    </font>
    <font>
      <b/>
      <vertAlign val="superscript"/>
      <sz val="11"/>
      <color rgb="FF000000"/>
      <name val="Calibri"/>
      <family val="2"/>
      <scheme val="minor"/>
    </font>
    <font>
      <b/>
      <sz val="11"/>
      <color theme="1"/>
      <name val="Calibri"/>
      <family val="2"/>
      <scheme val="minor"/>
    </font>
    <font>
      <sz val="12"/>
      <color theme="1"/>
      <name val="Calibri"/>
      <family val="2"/>
      <scheme val="minor"/>
    </font>
    <font>
      <i/>
      <sz val="11"/>
      <color theme="1"/>
      <name val="Calibri"/>
      <family val="2"/>
      <scheme val="minor"/>
    </font>
    <font>
      <b/>
      <i/>
      <sz val="11"/>
      <color theme="1"/>
      <name val="Calibri"/>
      <family val="2"/>
      <scheme val="minor"/>
    </font>
    <font>
      <i/>
      <vertAlign val="superscript"/>
      <sz val="11"/>
      <color theme="1"/>
      <name val="Calibri"/>
      <family val="2"/>
      <scheme val="minor"/>
    </font>
    <font>
      <sz val="11"/>
      <color rgb="FF000000"/>
      <name val="Calibri"/>
      <family val="2"/>
      <scheme val="minor"/>
    </font>
    <font>
      <sz val="12.1"/>
      <color indexed="8"/>
      <name val="Calibri"/>
      <family val="2"/>
    </font>
    <font>
      <b/>
      <sz val="11"/>
      <color rgb="FF000000"/>
      <name val="Calibri"/>
      <family val="2"/>
    </font>
    <font>
      <b/>
      <sz val="11"/>
      <name val="Calibri"/>
      <family val="2"/>
      <scheme val="minor"/>
    </font>
    <font>
      <b/>
      <sz val="12"/>
      <color theme="1"/>
      <name val="Calibri"/>
      <family val="2"/>
      <scheme val="minor"/>
    </font>
    <font>
      <b/>
      <i/>
      <sz val="12"/>
      <color theme="1"/>
      <name val="Calibri"/>
      <family val="2"/>
      <scheme val="minor"/>
    </font>
    <font>
      <sz val="14"/>
      <color theme="1"/>
      <name val="Calibri"/>
      <family val="2"/>
      <scheme val="minor"/>
    </font>
    <font>
      <vertAlign val="subscript"/>
      <sz val="11"/>
      <color theme="1"/>
      <name val="Calibri"/>
      <family val="2"/>
      <scheme val="minor"/>
    </font>
    <font>
      <sz val="11"/>
      <color indexed="8"/>
      <name val="Calibri"/>
      <family val="2"/>
      <scheme val="minor"/>
    </font>
    <font>
      <b/>
      <u/>
      <sz val="11"/>
      <color indexed="8"/>
      <name val="Calibri"/>
      <family val="2"/>
      <scheme val="minor"/>
    </font>
    <font>
      <b/>
      <vertAlign val="subscript"/>
      <sz val="11"/>
      <color rgb="FF000000"/>
      <name val="Calibri"/>
      <family val="2"/>
      <scheme val="minor"/>
    </font>
    <font>
      <sz val="11"/>
      <color theme="1"/>
      <name val="Nunito"/>
    </font>
    <font>
      <b/>
      <vertAlign val="subscript"/>
      <sz val="11"/>
      <color theme="1"/>
      <name val="Calibri"/>
      <family val="2"/>
      <scheme val="minor"/>
    </font>
  </fonts>
  <fills count="3">
    <fill>
      <patternFill patternType="none"/>
    </fill>
    <fill>
      <patternFill patternType="gray125"/>
    </fill>
    <fill>
      <patternFill patternType="solid">
        <fgColor theme="2"/>
        <bgColor indexed="64"/>
      </patternFill>
    </fill>
  </fills>
  <borders count="21">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s>
  <cellStyleXfs count="6">
    <xf numFmtId="0" fontId="0" fillId="0" borderId="0"/>
    <xf numFmtId="0" fontId="7" fillId="0" borderId="0"/>
    <xf numFmtId="0" fontId="6" fillId="0" borderId="0"/>
    <xf numFmtId="0" fontId="5" fillId="0" borderId="0"/>
    <xf numFmtId="0" fontId="17" fillId="0" borderId="0"/>
    <xf numFmtId="0" fontId="4" fillId="0" borderId="0"/>
  </cellStyleXfs>
  <cellXfs count="180">
    <xf numFmtId="0" fontId="0" fillId="0" borderId="0" xfId="0"/>
    <xf numFmtId="0" fontId="0" fillId="0" borderId="0" xfId="0" applyAlignment="1">
      <alignment horizontal="center"/>
    </xf>
    <xf numFmtId="0" fontId="8" fillId="0" borderId="0" xfId="0" applyFont="1"/>
    <xf numFmtId="0" fontId="9" fillId="0" borderId="0" xfId="0" applyFont="1"/>
    <xf numFmtId="0" fontId="10" fillId="0" borderId="0" xfId="0" applyFont="1"/>
    <xf numFmtId="0" fontId="8" fillId="0" borderId="0" xfId="0" applyFont="1" applyAlignment="1">
      <alignment horizontal="center"/>
    </xf>
    <xf numFmtId="0" fontId="0" fillId="0" borderId="8" xfId="0" applyBorder="1" applyAlignment="1">
      <alignment horizontal="center"/>
    </xf>
    <xf numFmtId="0" fontId="0" fillId="0" borderId="1" xfId="0" applyBorder="1" applyAlignment="1">
      <alignment horizontal="center"/>
    </xf>
    <xf numFmtId="0" fontId="0" fillId="0" borderId="10" xfId="0" applyBorder="1" applyAlignment="1">
      <alignment horizontal="center"/>
    </xf>
    <xf numFmtId="0" fontId="0" fillId="0" borderId="11" xfId="0" applyBorder="1"/>
    <xf numFmtId="0" fontId="0" fillId="0" borderId="12" xfId="0" applyBorder="1" applyAlignment="1">
      <alignment horizontal="center"/>
    </xf>
    <xf numFmtId="0" fontId="0" fillId="0" borderId="13" xfId="0" applyBorder="1" applyAlignment="1">
      <alignment horizontal="center"/>
    </xf>
    <xf numFmtId="0" fontId="0" fillId="0" borderId="14" xfId="0" applyBorder="1"/>
    <xf numFmtId="0" fontId="8" fillId="0" borderId="6" xfId="0" applyFont="1" applyBorder="1" applyAlignment="1">
      <alignment horizontal="center"/>
    </xf>
    <xf numFmtId="0" fontId="8" fillId="0" borderId="2" xfId="0" applyFont="1" applyBorder="1" applyAlignment="1">
      <alignment horizontal="center"/>
    </xf>
    <xf numFmtId="0" fontId="8" fillId="0" borderId="0" xfId="0" applyFont="1" applyAlignment="1">
      <alignment horizontal="center" wrapText="1"/>
    </xf>
    <xf numFmtId="0" fontId="8" fillId="0" borderId="13" xfId="0" applyFont="1" applyBorder="1" applyAlignment="1">
      <alignment horizontal="center"/>
    </xf>
    <xf numFmtId="0" fontId="8" fillId="0" borderId="12" xfId="0" applyFont="1" applyBorder="1" applyAlignment="1">
      <alignment horizontal="center"/>
    </xf>
    <xf numFmtId="0" fontId="8" fillId="0" borderId="7" xfId="0" applyFont="1" applyBorder="1"/>
    <xf numFmtId="0" fontId="0" fillId="0" borderId="2"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0" fillId="0" borderId="5" xfId="0" applyBorder="1" applyAlignment="1">
      <alignment horizontal="center"/>
    </xf>
    <xf numFmtId="0" fontId="0" fillId="0" borderId="4" xfId="0" applyBorder="1" applyAlignment="1">
      <alignment horizontal="center"/>
    </xf>
    <xf numFmtId="0" fontId="0" fillId="0" borderId="15" xfId="0" applyBorder="1" applyAlignment="1">
      <alignment horizontal="center" wrapText="1"/>
    </xf>
    <xf numFmtId="0" fontId="0" fillId="0" borderId="14" xfId="0" applyBorder="1" applyAlignment="1">
      <alignment horizontal="center"/>
    </xf>
    <xf numFmtId="0" fontId="8" fillId="0" borderId="14" xfId="0" applyFont="1" applyBorder="1" applyAlignment="1">
      <alignment horizontal="center"/>
    </xf>
    <xf numFmtId="164" fontId="0" fillId="0" borderId="13" xfId="0" applyNumberFormat="1" applyBorder="1" applyAlignment="1">
      <alignment horizontal="center"/>
    </xf>
    <xf numFmtId="164" fontId="0" fillId="0" borderId="0" xfId="0" applyNumberFormat="1" applyAlignment="1">
      <alignment horizontal="center"/>
    </xf>
    <xf numFmtId="164" fontId="0" fillId="0" borderId="1" xfId="0" applyNumberFormat="1" applyBorder="1" applyAlignment="1">
      <alignment horizontal="center"/>
    </xf>
    <xf numFmtId="0" fontId="0" fillId="0" borderId="3" xfId="0" applyBorder="1" applyAlignment="1">
      <alignment horizontal="center"/>
    </xf>
    <xf numFmtId="164" fontId="0" fillId="0" borderId="12" xfId="0" applyNumberFormat="1" applyBorder="1" applyAlignment="1">
      <alignment horizontal="center"/>
    </xf>
    <xf numFmtId="0" fontId="0" fillId="0" borderId="11" xfId="0" applyBorder="1" applyAlignment="1">
      <alignment horizontal="center"/>
    </xf>
    <xf numFmtId="164" fontId="0" fillId="0" borderId="10" xfId="0" applyNumberFormat="1" applyBorder="1" applyAlignment="1">
      <alignment horizontal="center"/>
    </xf>
    <xf numFmtId="0" fontId="0" fillId="0" borderId="9" xfId="0" applyBorder="1" applyAlignment="1">
      <alignment horizontal="center"/>
    </xf>
    <xf numFmtId="164" fontId="0" fillId="0" borderId="8" xfId="0" applyNumberFormat="1" applyBorder="1" applyAlignment="1">
      <alignment horizontal="center"/>
    </xf>
    <xf numFmtId="0" fontId="8" fillId="2" borderId="7" xfId="0" applyFont="1" applyFill="1" applyBorder="1" applyAlignment="1">
      <alignment horizontal="center" vertical="center" wrapText="1"/>
    </xf>
    <xf numFmtId="0" fontId="0" fillId="0" borderId="0" xfId="0" applyAlignment="1">
      <alignment horizontal="center" vertical="center"/>
    </xf>
    <xf numFmtId="164" fontId="0" fillId="0" borderId="0" xfId="0" applyNumberFormat="1" applyAlignment="1">
      <alignment horizontal="center" vertical="center"/>
    </xf>
    <xf numFmtId="0" fontId="14" fillId="0" borderId="0" xfId="0" applyFont="1"/>
    <xf numFmtId="0" fontId="6" fillId="0" borderId="0" xfId="2"/>
    <xf numFmtId="0" fontId="10" fillId="0" borderId="5" xfId="0" applyFont="1" applyBorder="1" applyAlignment="1">
      <alignment horizontal="center"/>
    </xf>
    <xf numFmtId="0" fontId="10" fillId="0" borderId="4" xfId="0" applyFont="1" applyBorder="1" applyAlignment="1">
      <alignment horizontal="center"/>
    </xf>
    <xf numFmtId="0" fontId="10" fillId="0" borderId="0" xfId="0" applyFont="1" applyAlignment="1">
      <alignment horizontal="center"/>
    </xf>
    <xf numFmtId="0" fontId="24" fillId="0" borderId="0" xfId="0" applyFont="1"/>
    <xf numFmtId="0" fontId="17" fillId="0" borderId="0" xfId="3" applyFont="1"/>
    <xf numFmtId="0" fontId="16" fillId="0" borderId="1" xfId="3" applyFont="1" applyBorder="1" applyAlignment="1">
      <alignment horizontal="center" vertical="center"/>
    </xf>
    <xf numFmtId="0" fontId="16" fillId="0" borderId="1" xfId="3" applyFont="1" applyBorder="1" applyAlignment="1">
      <alignment horizontal="center" vertical="center" wrapText="1"/>
    </xf>
    <xf numFmtId="0" fontId="5" fillId="0" borderId="0" xfId="3" applyAlignment="1">
      <alignment horizontal="left" vertical="center"/>
    </xf>
    <xf numFmtId="0" fontId="5" fillId="0" borderId="0" xfId="3" applyAlignment="1">
      <alignment horizontal="center" vertical="center"/>
    </xf>
    <xf numFmtId="0" fontId="5" fillId="0" borderId="0" xfId="3" applyAlignment="1">
      <alignment horizontal="center" vertical="center" wrapText="1"/>
    </xf>
    <xf numFmtId="0" fontId="18" fillId="0" borderId="0" xfId="3" applyFont="1" applyAlignment="1">
      <alignment horizontal="center" vertical="center"/>
    </xf>
    <xf numFmtId="0" fontId="18" fillId="0" borderId="0" xfId="3" applyFont="1" applyAlignment="1">
      <alignment horizontal="center" vertical="center" wrapText="1"/>
    </xf>
    <xf numFmtId="0" fontId="5" fillId="0" borderId="0" xfId="3"/>
    <xf numFmtId="165" fontId="5" fillId="0" borderId="0" xfId="3" applyNumberFormat="1" applyAlignment="1">
      <alignment horizontal="center" vertical="center"/>
    </xf>
    <xf numFmtId="2" fontId="5" fillId="0" borderId="0" xfId="3" applyNumberFormat="1" applyAlignment="1">
      <alignment horizontal="center" vertical="center"/>
    </xf>
    <xf numFmtId="2" fontId="5" fillId="0" borderId="0" xfId="3" applyNumberFormat="1" applyAlignment="1">
      <alignment horizontal="center" vertical="center" wrapText="1"/>
    </xf>
    <xf numFmtId="166" fontId="5" fillId="0" borderId="0" xfId="3" applyNumberFormat="1" applyAlignment="1">
      <alignment horizontal="center" vertical="center"/>
    </xf>
    <xf numFmtId="0" fontId="5" fillId="0" borderId="0" xfId="3" applyAlignment="1">
      <alignment horizontal="center" wrapText="1"/>
    </xf>
    <xf numFmtId="0" fontId="5" fillId="0" borderId="0" xfId="3" applyAlignment="1">
      <alignment horizontal="left"/>
    </xf>
    <xf numFmtId="0" fontId="5" fillId="0" borderId="0" xfId="3" applyAlignment="1">
      <alignment horizontal="center"/>
    </xf>
    <xf numFmtId="0" fontId="4" fillId="0" borderId="0" xfId="5"/>
    <xf numFmtId="0" fontId="25" fillId="0" borderId="0" xfId="5" applyFont="1"/>
    <xf numFmtId="0" fontId="4" fillId="0" borderId="0" xfId="5" applyAlignment="1">
      <alignment horizontal="center"/>
    </xf>
    <xf numFmtId="164" fontId="4" fillId="0" borderId="0" xfId="5" applyNumberFormat="1"/>
    <xf numFmtId="11" fontId="4" fillId="0" borderId="0" xfId="5" applyNumberFormat="1"/>
    <xf numFmtId="0" fontId="27" fillId="0" borderId="0" xfId="5" applyFont="1"/>
    <xf numFmtId="167" fontId="4" fillId="0" borderId="0" xfId="5" applyNumberFormat="1"/>
    <xf numFmtId="0" fontId="4" fillId="0" borderId="0" xfId="5" quotePrefix="1"/>
    <xf numFmtId="0" fontId="25" fillId="0" borderId="1" xfId="5" applyFont="1" applyBorder="1"/>
    <xf numFmtId="0" fontId="4" fillId="0" borderId="1" xfId="5" applyBorder="1"/>
    <xf numFmtId="0" fontId="16" fillId="0" borderId="13" xfId="5" applyFont="1" applyBorder="1"/>
    <xf numFmtId="0" fontId="4" fillId="0" borderId="13" xfId="5" applyBorder="1"/>
    <xf numFmtId="0" fontId="16" fillId="0" borderId="0" xfId="5" applyFont="1"/>
    <xf numFmtId="164" fontId="4" fillId="0" borderId="1" xfId="5" applyNumberFormat="1" applyBorder="1"/>
    <xf numFmtId="11" fontId="4" fillId="0" borderId="1" xfId="5" applyNumberFormat="1" applyBorder="1"/>
    <xf numFmtId="167" fontId="4" fillId="0" borderId="1" xfId="5" applyNumberFormat="1" applyBorder="1"/>
    <xf numFmtId="0" fontId="3" fillId="0" borderId="0" xfId="3" applyFont="1" applyAlignment="1">
      <alignment horizontal="left" vertical="center"/>
    </xf>
    <xf numFmtId="0" fontId="3" fillId="0" borderId="0" xfId="4" applyFont="1" applyAlignment="1">
      <alignment horizontal="center"/>
    </xf>
    <xf numFmtId="0" fontId="3" fillId="0" borderId="0" xfId="4" applyFont="1"/>
    <xf numFmtId="0" fontId="16" fillId="0" borderId="0" xfId="4" applyFont="1"/>
    <xf numFmtId="0" fontId="3" fillId="0" borderId="1" xfId="4" applyFont="1" applyBorder="1"/>
    <xf numFmtId="0" fontId="16" fillId="0" borderId="1" xfId="4" applyFont="1" applyBorder="1"/>
    <xf numFmtId="0" fontId="3" fillId="0" borderId="0" xfId="4" applyFont="1" applyAlignment="1">
      <alignment wrapText="1"/>
    </xf>
    <xf numFmtId="16" fontId="3" fillId="0" borderId="0" xfId="4" applyNumberFormat="1" applyFont="1" applyAlignment="1">
      <alignment horizontal="center"/>
    </xf>
    <xf numFmtId="0" fontId="0" fillId="0" borderId="9" xfId="0" applyBorder="1" applyAlignment="1">
      <alignment wrapText="1"/>
    </xf>
    <xf numFmtId="0" fontId="0" fillId="0" borderId="11" xfId="0" applyBorder="1" applyAlignment="1">
      <alignment wrapText="1"/>
    </xf>
    <xf numFmtId="0" fontId="8" fillId="0" borderId="0" xfId="0" applyFont="1" applyAlignment="1">
      <alignment horizontal="center"/>
    </xf>
    <xf numFmtId="0" fontId="16" fillId="0" borderId="1" xfId="4" applyFont="1" applyBorder="1" applyAlignment="1">
      <alignment horizontal="center"/>
    </xf>
    <xf numFmtId="0" fontId="16" fillId="0" borderId="0" xfId="4" applyFont="1" applyAlignment="1">
      <alignment horizontal="left"/>
    </xf>
    <xf numFmtId="0" fontId="16" fillId="0" borderId="13" xfId="4" applyFont="1" applyBorder="1" applyAlignment="1">
      <alignment horizontal="left"/>
    </xf>
    <xf numFmtId="0" fontId="8" fillId="2" borderId="5" xfId="0" applyFont="1" applyFill="1" applyBorder="1" applyAlignment="1">
      <alignment horizontal="center" vertical="center" wrapText="1"/>
    </xf>
    <xf numFmtId="0" fontId="8" fillId="2" borderId="4" xfId="0" applyFont="1" applyFill="1" applyBorder="1" applyAlignment="1">
      <alignment horizontal="center" vertical="center"/>
    </xf>
    <xf numFmtId="0" fontId="8" fillId="2" borderId="3" xfId="0" applyFont="1" applyFill="1" applyBorder="1" applyAlignment="1">
      <alignment horizontal="center" vertical="center"/>
    </xf>
    <xf numFmtId="0" fontId="0" fillId="0" borderId="7" xfId="0" applyBorder="1" applyAlignment="1">
      <alignment horizontal="center" vertical="center"/>
    </xf>
    <xf numFmtId="0" fontId="0" fillId="0" borderId="6" xfId="0" applyBorder="1" applyAlignment="1">
      <alignment horizontal="center" vertical="center"/>
    </xf>
    <xf numFmtId="0" fontId="0" fillId="0" borderId="0" xfId="0" applyAlignment="1">
      <alignment horizontal="left" wrapText="1"/>
    </xf>
    <xf numFmtId="0" fontId="8" fillId="2" borderId="14" xfId="0" applyFont="1" applyFill="1" applyBorder="1" applyAlignment="1">
      <alignment horizontal="center" vertical="center" wrapText="1"/>
    </xf>
    <xf numFmtId="0" fontId="8" fillId="2" borderId="11" xfId="0" applyFont="1" applyFill="1" applyBorder="1" applyAlignment="1">
      <alignment horizontal="center" vertical="center" wrapText="1"/>
    </xf>
    <xf numFmtId="0" fontId="8" fillId="2" borderId="9" xfId="0" applyFont="1" applyFill="1" applyBorder="1" applyAlignment="1">
      <alignment horizontal="center" vertical="center" wrapText="1"/>
    </xf>
    <xf numFmtId="0" fontId="10" fillId="0" borderId="2" xfId="0" applyFont="1" applyBorder="1" applyAlignment="1">
      <alignment horizontal="center" vertical="center"/>
    </xf>
    <xf numFmtId="0" fontId="10" fillId="0" borderId="6" xfId="0" applyFont="1" applyBorder="1" applyAlignment="1">
      <alignment horizontal="center" vertical="center"/>
    </xf>
    <xf numFmtId="0" fontId="8" fillId="2" borderId="3" xfId="0" applyFont="1" applyFill="1" applyBorder="1" applyAlignment="1">
      <alignment horizontal="center" vertical="center" wrapText="1"/>
    </xf>
    <xf numFmtId="0" fontId="0" fillId="0" borderId="1" xfId="0" applyBorder="1" applyAlignment="1">
      <alignment horizontal="left" wrapText="1"/>
    </xf>
    <xf numFmtId="0" fontId="8" fillId="2" borderId="11" xfId="0" applyFont="1" applyFill="1" applyBorder="1" applyAlignment="1">
      <alignment horizontal="center" vertical="center"/>
    </xf>
    <xf numFmtId="0" fontId="8" fillId="2" borderId="9" xfId="0" applyFont="1" applyFill="1" applyBorder="1" applyAlignment="1">
      <alignment horizontal="center" vertical="center"/>
    </xf>
    <xf numFmtId="0" fontId="0" fillId="0" borderId="14" xfId="0" applyBorder="1" applyAlignment="1">
      <alignment horizontal="center" vertical="center"/>
    </xf>
    <xf numFmtId="0" fontId="0" fillId="0" borderId="11" xfId="0" applyBorder="1" applyAlignment="1">
      <alignment horizontal="center" vertical="center"/>
    </xf>
    <xf numFmtId="0" fontId="0" fillId="0" borderId="9" xfId="0" applyBorder="1" applyAlignment="1">
      <alignment horizontal="center" vertical="center"/>
    </xf>
    <xf numFmtId="164" fontId="0" fillId="0" borderId="14" xfId="0" applyNumberFormat="1" applyBorder="1" applyAlignment="1">
      <alignment horizontal="center" vertical="center"/>
    </xf>
    <xf numFmtId="164" fontId="0" fillId="0" borderId="11" xfId="0" applyNumberFormat="1" applyBorder="1" applyAlignment="1">
      <alignment horizontal="center" vertical="center"/>
    </xf>
    <xf numFmtId="164" fontId="0" fillId="0" borderId="9" xfId="0" applyNumberFormat="1" applyBorder="1" applyAlignment="1">
      <alignment horizontal="center" vertical="center"/>
    </xf>
    <xf numFmtId="0" fontId="0" fillId="0" borderId="1" xfId="0" applyBorder="1" applyAlignment="1">
      <alignment horizontal="left"/>
    </xf>
    <xf numFmtId="0" fontId="8" fillId="0" borderId="7" xfId="0" applyFont="1" applyBorder="1" applyAlignment="1">
      <alignment horizontal="center"/>
    </xf>
    <xf numFmtId="0" fontId="8" fillId="0" borderId="2" xfId="0" applyFont="1" applyBorder="1" applyAlignment="1">
      <alignment horizontal="center"/>
    </xf>
    <xf numFmtId="0" fontId="8" fillId="0" borderId="6" xfId="0" applyFont="1" applyBorder="1" applyAlignment="1">
      <alignment horizontal="center"/>
    </xf>
    <xf numFmtId="0" fontId="8" fillId="0" borderId="5" xfId="0" applyFont="1" applyBorder="1" applyAlignment="1">
      <alignment horizontal="center" wrapText="1"/>
    </xf>
    <xf numFmtId="0" fontId="8" fillId="0" borderId="3" xfId="0" applyFont="1" applyBorder="1" applyAlignment="1">
      <alignment horizontal="center"/>
    </xf>
    <xf numFmtId="0" fontId="8" fillId="0" borderId="5" xfId="0" applyFont="1" applyBorder="1" applyAlignment="1">
      <alignment horizontal="center" vertical="center"/>
    </xf>
    <xf numFmtId="0" fontId="8" fillId="0" borderId="3" xfId="0" applyFont="1" applyBorder="1" applyAlignment="1">
      <alignment horizontal="center" vertical="center"/>
    </xf>
    <xf numFmtId="0" fontId="5" fillId="0" borderId="0" xfId="3" applyAlignment="1">
      <alignment horizontal="left" vertical="center"/>
    </xf>
    <xf numFmtId="0" fontId="5" fillId="0" borderId="0" xfId="3" applyAlignment="1">
      <alignment horizontal="center" vertical="center"/>
    </xf>
    <xf numFmtId="0" fontId="5" fillId="0" borderId="0" xfId="3" applyAlignment="1">
      <alignment horizontal="center" vertical="center" wrapText="1"/>
    </xf>
    <xf numFmtId="0" fontId="18" fillId="0" borderId="0" xfId="3" applyFont="1" applyAlignment="1">
      <alignment horizontal="center" vertical="center" wrapText="1"/>
    </xf>
    <xf numFmtId="0" fontId="18" fillId="0" borderId="0" xfId="3" applyFont="1" applyAlignment="1">
      <alignment horizontal="center" vertical="center"/>
    </xf>
    <xf numFmtId="0" fontId="16" fillId="0" borderId="0" xfId="3" applyFont="1" applyAlignment="1">
      <alignment horizontal="center" vertical="center"/>
    </xf>
    <xf numFmtId="0" fontId="16" fillId="0" borderId="1" xfId="3" applyFont="1" applyBorder="1" applyAlignment="1">
      <alignment horizontal="center" vertical="center"/>
    </xf>
    <xf numFmtId="0" fontId="11" fillId="0" borderId="0" xfId="0" applyFont="1" applyAlignment="1">
      <alignment horizontal="left" wrapText="1"/>
    </xf>
    <xf numFmtId="0" fontId="16" fillId="0" borderId="0" xfId="3" applyFont="1" applyAlignment="1">
      <alignment horizontal="center"/>
    </xf>
    <xf numFmtId="0" fontId="16" fillId="0" borderId="0" xfId="3" applyFont="1" applyAlignment="1">
      <alignment horizontal="left" vertical="center"/>
    </xf>
    <xf numFmtId="0" fontId="16" fillId="0" borderId="1" xfId="3" applyFont="1" applyBorder="1" applyAlignment="1">
      <alignment horizontal="left" vertical="center"/>
    </xf>
    <xf numFmtId="0" fontId="16" fillId="0" borderId="0" xfId="3" applyFont="1" applyAlignment="1">
      <alignment horizontal="center" vertical="center" wrapText="1"/>
    </xf>
    <xf numFmtId="0" fontId="16" fillId="0" borderId="1" xfId="3" applyFont="1" applyBorder="1" applyAlignment="1">
      <alignment horizontal="center" vertical="center" wrapText="1"/>
    </xf>
    <xf numFmtId="0" fontId="0" fillId="0" borderId="0" xfId="0" applyBorder="1" applyAlignment="1">
      <alignment horizontal="left" wrapText="1"/>
    </xf>
    <xf numFmtId="0" fontId="0" fillId="0" borderId="2" xfId="0" applyBorder="1" applyAlignment="1">
      <alignment horizontal="left" wrapText="1"/>
    </xf>
    <xf numFmtId="0" fontId="0" fillId="0" borderId="2" xfId="0" applyBorder="1" applyAlignment="1">
      <alignment horizontal="center" wrapText="1"/>
    </xf>
    <xf numFmtId="0" fontId="0" fillId="0" borderId="0" xfId="0" applyBorder="1" applyAlignment="1">
      <alignment wrapText="1"/>
    </xf>
    <xf numFmtId="0" fontId="3" fillId="0" borderId="1" xfId="4" applyFont="1" applyBorder="1" applyAlignment="1">
      <alignment horizontal="center"/>
    </xf>
    <xf numFmtId="0" fontId="3" fillId="0" borderId="1" xfId="4" applyFont="1" applyBorder="1" applyAlignment="1">
      <alignment wrapText="1"/>
    </xf>
    <xf numFmtId="165" fontId="3" fillId="0" borderId="0" xfId="4" applyNumberFormat="1" applyFont="1" applyAlignment="1">
      <alignment horizontal="center"/>
    </xf>
    <xf numFmtId="165" fontId="3" fillId="0" borderId="1" xfId="4" applyNumberFormat="1" applyFont="1" applyBorder="1" applyAlignment="1">
      <alignment horizontal="center"/>
    </xf>
    <xf numFmtId="0" fontId="0" fillId="0" borderId="0" xfId="0" applyBorder="1" applyAlignment="1">
      <alignment horizontal="center" wrapText="1"/>
    </xf>
    <xf numFmtId="0" fontId="0" fillId="0" borderId="0" xfId="0" applyBorder="1" applyAlignment="1">
      <alignment horizontal="left" wrapText="1"/>
    </xf>
    <xf numFmtId="0" fontId="10" fillId="0" borderId="1" xfId="0" applyFont="1" applyBorder="1"/>
    <xf numFmtId="0" fontId="0" fillId="0" borderId="1" xfId="0" applyBorder="1" applyAlignment="1">
      <alignment horizontal="center" vertical="center"/>
    </xf>
    <xf numFmtId="0" fontId="0" fillId="0" borderId="1" xfId="0" applyBorder="1"/>
    <xf numFmtId="0" fontId="0" fillId="0" borderId="0" xfId="0" applyFont="1" applyAlignment="1">
      <alignment horizontal="left" wrapText="1"/>
    </xf>
    <xf numFmtId="0" fontId="0" fillId="0" borderId="0" xfId="0" applyFont="1"/>
    <xf numFmtId="0" fontId="0" fillId="0" borderId="0" xfId="0" applyAlignment="1">
      <alignment horizontal="left"/>
    </xf>
    <xf numFmtId="0" fontId="0" fillId="0" borderId="0" xfId="0" applyFont="1" applyAlignment="1">
      <alignment horizontal="center"/>
    </xf>
    <xf numFmtId="0" fontId="0" fillId="0" borderId="13" xfId="0" applyFont="1" applyBorder="1" applyAlignment="1">
      <alignment horizontal="left"/>
    </xf>
    <xf numFmtId="0" fontId="0" fillId="0" borderId="13" xfId="0" applyBorder="1" applyAlignment="1">
      <alignment horizontal="left" wrapText="1"/>
    </xf>
    <xf numFmtId="0" fontId="0" fillId="0" borderId="13" xfId="0" applyBorder="1" applyAlignment="1">
      <alignment horizontal="left"/>
    </xf>
    <xf numFmtId="0" fontId="21" fillId="0" borderId="14" xfId="0" applyFont="1" applyBorder="1" applyAlignment="1">
      <alignment horizontal="left" vertical="center"/>
    </xf>
    <xf numFmtId="0" fontId="21" fillId="0" borderId="13" xfId="0" applyFont="1" applyBorder="1" applyAlignment="1">
      <alignment horizontal="left" vertical="center"/>
    </xf>
    <xf numFmtId="0" fontId="0" fillId="0" borderId="0" xfId="0" applyAlignment="1">
      <alignment horizontal="left"/>
    </xf>
    <xf numFmtId="0" fontId="0" fillId="0" borderId="2" xfId="0" applyBorder="1" applyAlignment="1">
      <alignment horizontal="center"/>
    </xf>
    <xf numFmtId="0" fontId="11" fillId="0" borderId="17" xfId="0" applyFont="1" applyBorder="1" applyAlignment="1">
      <alignment horizontal="left" wrapText="1"/>
    </xf>
    <xf numFmtId="0" fontId="11" fillId="0" borderId="18" xfId="0" applyFont="1" applyBorder="1" applyAlignment="1">
      <alignment horizontal="left" wrapText="1"/>
    </xf>
    <xf numFmtId="0" fontId="11" fillId="0" borderId="19" xfId="0" applyFont="1" applyBorder="1" applyAlignment="1">
      <alignment horizontal="left" wrapText="1"/>
    </xf>
    <xf numFmtId="0" fontId="11" fillId="0" borderId="20" xfId="0" applyFont="1" applyBorder="1" applyAlignment="1">
      <alignment horizontal="left" wrapText="1"/>
    </xf>
    <xf numFmtId="0" fontId="11" fillId="0" borderId="0" xfId="0" applyFont="1" applyBorder="1" applyAlignment="1">
      <alignment horizontal="left" wrapText="1"/>
    </xf>
    <xf numFmtId="0" fontId="11" fillId="0" borderId="16" xfId="0" applyFont="1" applyBorder="1" applyAlignment="1">
      <alignment wrapText="1"/>
    </xf>
    <xf numFmtId="0" fontId="1" fillId="0" borderId="0" xfId="5" applyFont="1" applyAlignment="1">
      <alignment horizontal="center"/>
    </xf>
    <xf numFmtId="0" fontId="1" fillId="0" borderId="13" xfId="5" applyFont="1" applyBorder="1" applyAlignment="1">
      <alignment horizontal="left" wrapText="1"/>
    </xf>
    <xf numFmtId="0" fontId="4" fillId="0" borderId="13" xfId="5" applyBorder="1" applyAlignment="1">
      <alignment horizontal="left" wrapText="1"/>
    </xf>
    <xf numFmtId="0" fontId="30" fillId="0" borderId="0" xfId="0" applyFont="1" applyBorder="1" applyAlignment="1">
      <alignment wrapText="1"/>
    </xf>
    <xf numFmtId="0" fontId="21" fillId="0" borderId="0" xfId="0" applyFont="1" applyBorder="1" applyAlignment="1">
      <alignment wrapText="1"/>
    </xf>
    <xf numFmtId="0" fontId="13" fillId="0" borderId="0" xfId="0" applyFont="1" applyBorder="1" applyAlignment="1">
      <alignment wrapText="1"/>
    </xf>
    <xf numFmtId="0" fontId="1" fillId="0" borderId="0" xfId="5" applyFont="1"/>
    <xf numFmtId="0" fontId="1" fillId="0" borderId="1" xfId="5" applyFont="1" applyBorder="1" applyAlignment="1">
      <alignment wrapText="1"/>
    </xf>
    <xf numFmtId="0" fontId="1" fillId="0" borderId="0" xfId="5" applyFont="1" applyAlignment="1">
      <alignment wrapText="1"/>
    </xf>
    <xf numFmtId="0" fontId="21" fillId="0" borderId="13" xfId="0" applyFont="1" applyBorder="1" applyAlignment="1">
      <alignment horizontal="left"/>
    </xf>
    <xf numFmtId="0" fontId="16" fillId="0" borderId="2" xfId="0" applyFont="1" applyBorder="1"/>
    <xf numFmtId="0" fontId="16" fillId="0" borderId="2" xfId="0" applyFont="1" applyBorder="1" applyAlignment="1">
      <alignment horizontal="center"/>
    </xf>
    <xf numFmtId="0" fontId="0" fillId="0" borderId="1" xfId="0" applyFont="1" applyBorder="1"/>
    <xf numFmtId="0" fontId="0" fillId="0" borderId="1" xfId="0" applyFont="1" applyBorder="1" applyAlignment="1">
      <alignment horizontal="center"/>
    </xf>
    <xf numFmtId="0" fontId="0" fillId="0" borderId="0" xfId="0" applyFont="1" applyFill="1" applyBorder="1"/>
    <xf numFmtId="0" fontId="2" fillId="0" borderId="0" xfId="3" applyFont="1" applyAlignment="1">
      <alignment horizontal="left"/>
    </xf>
    <xf numFmtId="0" fontId="1" fillId="0" borderId="0" xfId="3" applyFont="1" applyAlignment="1">
      <alignment horizontal="left" wrapText="1"/>
    </xf>
  </cellXfs>
  <cellStyles count="6">
    <cellStyle name="Normal" xfId="0" builtinId="0"/>
    <cellStyle name="Normal 2" xfId="1" xr:uid="{D2348543-E6F6-4324-A0C4-447B4B7AE39B}"/>
    <cellStyle name="Normal 3" xfId="2" xr:uid="{3AD44E5B-D814-49DE-ACA7-DD4BC571CFF9}"/>
    <cellStyle name="Normal 4" xfId="3" xr:uid="{F80A8605-A2B4-4E1F-BC85-A8B6B1D4DC16}"/>
    <cellStyle name="Normal 5" xfId="4" xr:uid="{FBCC9457-461A-4E55-AD6B-C46D501B85A2}"/>
    <cellStyle name="Normal 6" xfId="5" xr:uid="{0C844388-47FA-46CD-9BC1-7FC59B4C1275}"/>
  </cellStyles>
  <dxfs count="3">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BC2AB-37D7-443A-8CF9-91A061B17AA8}">
  <dimension ref="A1:A14"/>
  <sheetViews>
    <sheetView tabSelected="1" workbookViewId="0">
      <pane xSplit="1" ySplit="14" topLeftCell="B15" activePane="bottomRight" state="frozen"/>
      <selection pane="topRight" activeCell="B1" sqref="B1"/>
      <selection pane="bottomLeft" activeCell="A15" sqref="A15"/>
      <selection pane="bottomRight" activeCell="A6" sqref="A6"/>
    </sheetView>
  </sheetViews>
  <sheetFormatPr defaultColWidth="8.85546875" defaultRowHeight="15" x14ac:dyDescent="0.25"/>
  <cols>
    <col min="1" max="1" width="120.28515625" bestFit="1" customWidth="1"/>
  </cols>
  <sheetData>
    <row r="1" spans="1:1" ht="43.5" customHeight="1" thickBot="1" x14ac:dyDescent="0.35">
      <c r="A1" s="162" t="s">
        <v>919</v>
      </c>
    </row>
    <row r="3" spans="1:1" x14ac:dyDescent="0.25">
      <c r="A3" s="166" t="s">
        <v>904</v>
      </c>
    </row>
    <row r="4" spans="1:1" x14ac:dyDescent="0.25">
      <c r="A4" s="136" t="s">
        <v>284</v>
      </c>
    </row>
    <row r="5" spans="1:1" x14ac:dyDescent="0.25">
      <c r="A5" s="167" t="s">
        <v>936</v>
      </c>
    </row>
    <row r="6" spans="1:1" x14ac:dyDescent="0.25">
      <c r="A6" s="167" t="s">
        <v>933</v>
      </c>
    </row>
    <row r="7" spans="1:1" x14ac:dyDescent="0.25">
      <c r="A7" s="168" t="s">
        <v>930</v>
      </c>
    </row>
    <row r="8" spans="1:1" x14ac:dyDescent="0.25">
      <c r="A8" s="167" t="s">
        <v>938</v>
      </c>
    </row>
    <row r="9" spans="1:1" x14ac:dyDescent="0.25">
      <c r="A9" s="167" t="s">
        <v>937</v>
      </c>
    </row>
    <row r="10" spans="1:1" ht="30" x14ac:dyDescent="0.25">
      <c r="A10" s="167" t="s">
        <v>942</v>
      </c>
    </row>
    <row r="11" spans="1:1" ht="30" x14ac:dyDescent="0.25">
      <c r="A11" s="168" t="s">
        <v>921</v>
      </c>
    </row>
    <row r="12" spans="1:1" x14ac:dyDescent="0.25">
      <c r="A12" s="167" t="s">
        <v>958</v>
      </c>
    </row>
    <row r="13" spans="1:1" x14ac:dyDescent="0.25">
      <c r="A13" s="167" t="s">
        <v>972</v>
      </c>
    </row>
    <row r="14" spans="1:1" x14ac:dyDescent="0.25">
      <c r="A14" s="168" t="s">
        <v>976</v>
      </c>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77064B-53F7-47F3-8CC7-6F5803C58EA1}">
  <dimension ref="A1:R15"/>
  <sheetViews>
    <sheetView zoomScaleNormal="100" workbookViewId="0">
      <selection sqref="A1:XFD2"/>
    </sheetView>
  </sheetViews>
  <sheetFormatPr defaultColWidth="8.85546875" defaultRowHeight="15" x14ac:dyDescent="0.25"/>
  <cols>
    <col min="1" max="1" width="14" bestFit="1" customWidth="1"/>
    <col min="2" max="2" width="17.28515625" bestFit="1" customWidth="1"/>
    <col min="3" max="3" width="7.28515625" bestFit="1" customWidth="1"/>
    <col min="4" max="4" width="6.5703125" bestFit="1" customWidth="1"/>
    <col min="5" max="5" width="7.7109375" bestFit="1" customWidth="1"/>
    <col min="6" max="6" width="17.7109375" bestFit="1" customWidth="1"/>
    <col min="7" max="7" width="24.42578125" bestFit="1" customWidth="1"/>
    <col min="8" max="8" width="7.28515625" bestFit="1" customWidth="1"/>
    <col min="9" max="9" width="6.5703125" bestFit="1" customWidth="1"/>
    <col min="10" max="10" width="7.7109375" bestFit="1" customWidth="1"/>
    <col min="11" max="11" width="20.140625" bestFit="1" customWidth="1"/>
    <col min="12" max="12" width="7.28515625" bestFit="1" customWidth="1"/>
    <col min="13" max="13" width="6.5703125" bestFit="1" customWidth="1"/>
    <col min="14" max="14" width="7.7109375" bestFit="1" customWidth="1"/>
    <col min="15" max="15" width="24.85546875" bestFit="1" customWidth="1"/>
    <col min="16" max="16" width="7.28515625" bestFit="1" customWidth="1"/>
    <col min="17" max="17" width="6.5703125" bestFit="1" customWidth="1"/>
    <col min="18" max="18" width="7.7109375" bestFit="1" customWidth="1"/>
  </cols>
  <sheetData>
    <row r="1" spans="1:18" ht="44.25" customHeight="1" x14ac:dyDescent="0.3">
      <c r="A1" s="160" t="s">
        <v>918</v>
      </c>
      <c r="B1" s="161"/>
      <c r="C1" s="161"/>
      <c r="D1" s="161"/>
      <c r="E1" s="161"/>
      <c r="F1" s="161"/>
      <c r="G1" s="161"/>
      <c r="H1" s="161"/>
      <c r="I1" s="161"/>
      <c r="J1" s="161"/>
      <c r="K1" s="161"/>
      <c r="L1" s="161"/>
      <c r="M1" s="161"/>
      <c r="N1" s="161"/>
      <c r="O1" s="161"/>
      <c r="P1" s="161"/>
      <c r="Q1" s="161"/>
      <c r="R1" s="161"/>
    </row>
    <row r="2" spans="1:18" x14ac:dyDescent="0.25">
      <c r="A2" s="133"/>
      <c r="B2" s="133"/>
      <c r="C2" s="133"/>
      <c r="D2" s="133"/>
      <c r="E2" s="133"/>
      <c r="F2" s="133"/>
      <c r="G2" s="133"/>
      <c r="H2" s="133"/>
      <c r="I2" s="133"/>
      <c r="J2" s="133"/>
      <c r="K2" s="133"/>
      <c r="L2" s="133"/>
      <c r="M2" s="133"/>
    </row>
    <row r="3" spans="1:18" ht="30" customHeight="1" x14ac:dyDescent="0.25">
      <c r="A3" s="112" t="s">
        <v>959</v>
      </c>
      <c r="B3" s="112"/>
      <c r="C3" s="112"/>
      <c r="D3" s="112"/>
      <c r="E3" s="112"/>
      <c r="F3" s="112"/>
      <c r="G3" s="112"/>
      <c r="H3" s="112"/>
      <c r="I3" s="112"/>
      <c r="J3" s="112"/>
      <c r="K3" s="112"/>
      <c r="L3" s="112"/>
      <c r="M3" s="112"/>
      <c r="N3" s="112"/>
      <c r="O3" s="112"/>
      <c r="P3" s="112"/>
      <c r="Q3" s="112"/>
      <c r="R3" s="112"/>
    </row>
    <row r="4" spans="1:18" x14ac:dyDescent="0.25">
      <c r="A4" s="118"/>
      <c r="B4" s="113" t="s">
        <v>965</v>
      </c>
      <c r="C4" s="114"/>
      <c r="D4" s="114"/>
      <c r="E4" s="115"/>
      <c r="F4" s="116" t="s">
        <v>969</v>
      </c>
      <c r="G4" s="113" t="s">
        <v>966</v>
      </c>
      <c r="H4" s="114"/>
      <c r="I4" s="114"/>
      <c r="J4" s="115"/>
      <c r="K4" s="113" t="s">
        <v>967</v>
      </c>
      <c r="L4" s="114"/>
      <c r="M4" s="114"/>
      <c r="N4" s="115"/>
      <c r="O4" s="113" t="s">
        <v>968</v>
      </c>
      <c r="P4" s="114"/>
      <c r="Q4" s="114"/>
      <c r="R4" s="115"/>
    </row>
    <row r="5" spans="1:18" x14ac:dyDescent="0.25">
      <c r="A5" s="119"/>
      <c r="B5" s="14" t="s">
        <v>267</v>
      </c>
      <c r="C5" s="14" t="s">
        <v>961</v>
      </c>
      <c r="D5" s="14" t="s">
        <v>960</v>
      </c>
      <c r="E5" s="14" t="s">
        <v>83</v>
      </c>
      <c r="F5" s="117"/>
      <c r="G5" s="14" t="s">
        <v>964</v>
      </c>
      <c r="H5" s="14" t="s">
        <v>961</v>
      </c>
      <c r="I5" s="14" t="s">
        <v>960</v>
      </c>
      <c r="J5" s="14" t="s">
        <v>83</v>
      </c>
      <c r="K5" s="14" t="s">
        <v>962</v>
      </c>
      <c r="L5" s="14" t="s">
        <v>961</v>
      </c>
      <c r="M5" s="14" t="s">
        <v>960</v>
      </c>
      <c r="N5" s="14" t="s">
        <v>83</v>
      </c>
      <c r="O5" s="14" t="s">
        <v>963</v>
      </c>
      <c r="P5" s="14" t="s">
        <v>961</v>
      </c>
      <c r="Q5" s="14" t="s">
        <v>960</v>
      </c>
      <c r="R5" s="14" t="s">
        <v>83</v>
      </c>
    </row>
    <row r="6" spans="1:18" x14ac:dyDescent="0.25">
      <c r="A6" s="91" t="s">
        <v>264</v>
      </c>
      <c r="B6" s="106" t="s">
        <v>251</v>
      </c>
      <c r="C6" s="109">
        <v>0.42885991840660198</v>
      </c>
      <c r="D6" s="109">
        <v>0.28558998322441198</v>
      </c>
      <c r="E6" s="109">
        <v>0.133184157330588</v>
      </c>
      <c r="F6" s="41" t="s">
        <v>581</v>
      </c>
      <c r="G6" s="25" t="s">
        <v>252</v>
      </c>
      <c r="H6" s="27">
        <v>0.24137339999999999</v>
      </c>
      <c r="I6" s="27">
        <v>0.31280740000000001</v>
      </c>
      <c r="J6" s="31">
        <v>0.44033002999999998</v>
      </c>
      <c r="K6" s="25" t="s">
        <v>253</v>
      </c>
      <c r="L6" s="27">
        <v>1.3066279999999999</v>
      </c>
      <c r="M6" s="27">
        <v>0.60208720000000004</v>
      </c>
      <c r="N6" s="31">
        <v>2.9994429999999999E-2</v>
      </c>
      <c r="O6" s="11" t="s">
        <v>254</v>
      </c>
      <c r="P6" s="27">
        <v>1.0032564133282</v>
      </c>
      <c r="Q6" s="27">
        <v>0.64440310554020297</v>
      </c>
      <c r="R6" s="31">
        <v>0.11949967653568901</v>
      </c>
    </row>
    <row r="7" spans="1:18" x14ac:dyDescent="0.25">
      <c r="A7" s="92"/>
      <c r="B7" s="107"/>
      <c r="C7" s="110">
        <v>0.42885991840660198</v>
      </c>
      <c r="D7" s="110">
        <v>0.28558998322441198</v>
      </c>
      <c r="E7" s="110">
        <v>0.133184157330588</v>
      </c>
      <c r="F7" s="42" t="s">
        <v>582</v>
      </c>
      <c r="G7" s="32" t="s">
        <v>255</v>
      </c>
      <c r="H7" s="28">
        <v>0.37189630000000001</v>
      </c>
      <c r="I7" s="28">
        <v>0.3283663</v>
      </c>
      <c r="J7" s="33">
        <v>0.25739679999999998</v>
      </c>
      <c r="K7" s="32" t="s">
        <v>256</v>
      </c>
      <c r="L7" s="28">
        <v>0.43177710000000002</v>
      </c>
      <c r="M7" s="28">
        <v>0.4525266</v>
      </c>
      <c r="N7" s="33">
        <v>0.34000910000000001</v>
      </c>
      <c r="O7" s="1" t="s">
        <v>257</v>
      </c>
      <c r="P7" s="28">
        <v>2.01927911089896E-2</v>
      </c>
      <c r="Q7" s="28">
        <v>0.49180217403287102</v>
      </c>
      <c r="R7" s="33">
        <v>0.96724904565049397</v>
      </c>
    </row>
    <row r="8" spans="1:18" x14ac:dyDescent="0.25">
      <c r="A8" s="92"/>
      <c r="B8" s="107"/>
      <c r="C8" s="110">
        <v>0.42885991840660198</v>
      </c>
      <c r="D8" s="110">
        <v>0.28558998322441198</v>
      </c>
      <c r="E8" s="110">
        <v>0.133184157330588</v>
      </c>
      <c r="F8" s="23" t="s">
        <v>583</v>
      </c>
      <c r="G8" s="32" t="s">
        <v>258</v>
      </c>
      <c r="H8" s="28">
        <v>0.24127129999999999</v>
      </c>
      <c r="I8" s="28">
        <v>0.32212819999999998</v>
      </c>
      <c r="J8" s="33">
        <v>0.4538623</v>
      </c>
      <c r="K8" s="32" t="s">
        <v>259</v>
      </c>
      <c r="L8" s="28">
        <v>0.87914689999999995</v>
      </c>
      <c r="M8" s="28">
        <v>0.63470269999999995</v>
      </c>
      <c r="N8" s="33">
        <v>0.1660121</v>
      </c>
      <c r="O8" s="1" t="s">
        <v>260</v>
      </c>
      <c r="P8" s="28">
        <v>0.60053741049401199</v>
      </c>
      <c r="Q8" s="28">
        <v>0.67565006384746495</v>
      </c>
      <c r="R8" s="33">
        <v>0.374094956032273</v>
      </c>
    </row>
    <row r="9" spans="1:18" x14ac:dyDescent="0.25">
      <c r="A9" s="93"/>
      <c r="B9" s="108"/>
      <c r="C9" s="111">
        <v>0.42885991840660198</v>
      </c>
      <c r="D9" s="111">
        <v>0.28558998322441198</v>
      </c>
      <c r="E9" s="111">
        <v>0.133184157330588</v>
      </c>
      <c r="F9" s="30" t="s">
        <v>584</v>
      </c>
      <c r="G9" s="34" t="s">
        <v>261</v>
      </c>
      <c r="H9" s="29">
        <v>0.2881901</v>
      </c>
      <c r="I9" s="29">
        <v>0.31277359999999998</v>
      </c>
      <c r="J9" s="35">
        <v>0.35684080000000001</v>
      </c>
      <c r="K9" s="34" t="s">
        <v>262</v>
      </c>
      <c r="L9" s="29">
        <v>0.87389450000000002</v>
      </c>
      <c r="M9" s="29">
        <v>0.54502609999999996</v>
      </c>
      <c r="N9" s="35">
        <v>0.1088465</v>
      </c>
      <c r="O9" s="7" t="s">
        <v>263</v>
      </c>
      <c r="P9" s="29">
        <v>0.78733687118015405</v>
      </c>
      <c r="Q9" s="29">
        <v>0.59898513065760495</v>
      </c>
      <c r="R9" s="35">
        <v>0.18869432737932701</v>
      </c>
    </row>
    <row r="10" spans="1:18" ht="6" customHeight="1" x14ac:dyDescent="0.25">
      <c r="A10" s="37"/>
      <c r="B10" s="37"/>
      <c r="C10" s="38"/>
      <c r="D10" s="38"/>
      <c r="E10" s="38"/>
      <c r="F10" s="1"/>
      <c r="G10" s="1"/>
      <c r="H10" s="28"/>
      <c r="I10" s="28"/>
      <c r="J10" s="28"/>
      <c r="K10" s="1"/>
      <c r="L10" s="28"/>
      <c r="M10" s="28"/>
      <c r="N10" s="28"/>
      <c r="O10" s="1"/>
      <c r="P10" s="28"/>
      <c r="Q10" s="28"/>
      <c r="R10" s="28"/>
    </row>
    <row r="11" spans="1:18" x14ac:dyDescent="0.25">
      <c r="A11" s="91" t="s">
        <v>265</v>
      </c>
      <c r="B11" s="106" t="s">
        <v>251</v>
      </c>
      <c r="C11" s="109">
        <v>-0.157924088171464</v>
      </c>
      <c r="D11" s="109">
        <v>6.1519162638139099E-2</v>
      </c>
      <c r="E11" s="109">
        <v>1.02561466624661E-2</v>
      </c>
      <c r="F11" s="41" t="s">
        <v>581</v>
      </c>
      <c r="G11" s="25" t="s">
        <v>252</v>
      </c>
      <c r="H11" s="27">
        <v>-0.14848839999999999</v>
      </c>
      <c r="I11" s="27">
        <v>6.6057290000000005E-2</v>
      </c>
      <c r="J11" s="31">
        <v>2.458428E-2</v>
      </c>
      <c r="K11" s="25" t="s">
        <v>253</v>
      </c>
      <c r="L11" s="27">
        <v>-0.25808019999999998</v>
      </c>
      <c r="M11" s="27">
        <v>0.14078034</v>
      </c>
      <c r="N11" s="31">
        <v>6.677102E-2</v>
      </c>
      <c r="O11" s="11" t="s">
        <v>254</v>
      </c>
      <c r="P11" s="27">
        <v>-0.124031776087606</v>
      </c>
      <c r="Q11" s="27">
        <v>0.145946550615045</v>
      </c>
      <c r="R11" s="31">
        <v>0.39541191575913298</v>
      </c>
    </row>
    <row r="12" spans="1:18" x14ac:dyDescent="0.25">
      <c r="A12" s="92"/>
      <c r="B12" s="107" t="s">
        <v>251</v>
      </c>
      <c r="C12" s="110">
        <v>-0.157924088171464</v>
      </c>
      <c r="D12" s="110">
        <v>6.1519162638139099E-2</v>
      </c>
      <c r="E12" s="110">
        <v>1.02561466624661E-2</v>
      </c>
      <c r="F12" s="42" t="s">
        <v>582</v>
      </c>
      <c r="G12" s="32" t="s">
        <v>255</v>
      </c>
      <c r="H12" s="28">
        <v>-0.1610152</v>
      </c>
      <c r="I12" s="28">
        <v>7.2851739999999998E-2</v>
      </c>
      <c r="J12" s="33">
        <v>2.70929E-2</v>
      </c>
      <c r="K12" s="32" t="s">
        <v>256</v>
      </c>
      <c r="L12" s="28">
        <v>-0.17059930000000001</v>
      </c>
      <c r="M12" s="28">
        <v>9.1637560000000007E-2</v>
      </c>
      <c r="N12" s="33">
        <v>6.2648969999999998E-2</v>
      </c>
      <c r="O12" s="1" t="s">
        <v>257</v>
      </c>
      <c r="P12" s="28">
        <v>-1.20962861320889E-2</v>
      </c>
      <c r="Q12" s="28">
        <v>0.101313606083418</v>
      </c>
      <c r="R12" s="33">
        <v>0.90496282794937699</v>
      </c>
    </row>
    <row r="13" spans="1:18" x14ac:dyDescent="0.25">
      <c r="A13" s="92"/>
      <c r="B13" s="107" t="s">
        <v>251</v>
      </c>
      <c r="C13" s="110">
        <v>-0.157924088171464</v>
      </c>
      <c r="D13" s="110">
        <v>6.1519162638139099E-2</v>
      </c>
      <c r="E13" s="110">
        <v>1.02561466624661E-2</v>
      </c>
      <c r="F13" s="23" t="s">
        <v>583</v>
      </c>
      <c r="G13" s="32" t="s">
        <v>258</v>
      </c>
      <c r="H13" s="28">
        <v>-7.3459949999999996E-2</v>
      </c>
      <c r="I13" s="28">
        <v>7.0750930000000004E-2</v>
      </c>
      <c r="J13" s="33">
        <v>0.29913530999999999</v>
      </c>
      <c r="K13" s="32" t="s">
        <v>259</v>
      </c>
      <c r="L13" s="28">
        <v>-0.32890731000000001</v>
      </c>
      <c r="M13" s="28">
        <v>0.12866389</v>
      </c>
      <c r="N13" s="33">
        <v>1.0578290000000001E-2</v>
      </c>
      <c r="O13" s="1" t="s">
        <v>260</v>
      </c>
      <c r="P13" s="28">
        <v>-0.26760212741096701</v>
      </c>
      <c r="Q13" s="28">
        <v>0.138191314170411</v>
      </c>
      <c r="R13" s="33">
        <v>5.2811231928627897E-2</v>
      </c>
    </row>
    <row r="14" spans="1:18" x14ac:dyDescent="0.25">
      <c r="A14" s="93"/>
      <c r="B14" s="108" t="s">
        <v>251</v>
      </c>
      <c r="C14" s="111">
        <v>-0.157924088171464</v>
      </c>
      <c r="D14" s="111">
        <v>6.1519162638139099E-2</v>
      </c>
      <c r="E14" s="111">
        <v>1.02561466624661E-2</v>
      </c>
      <c r="F14" s="30" t="s">
        <v>584</v>
      </c>
      <c r="G14" s="34" t="s">
        <v>261</v>
      </c>
      <c r="H14" s="29">
        <v>-0.14904480000000001</v>
      </c>
      <c r="I14" s="29">
        <v>6.6097580000000003E-2</v>
      </c>
      <c r="J14" s="35">
        <v>2.413831E-2</v>
      </c>
      <c r="K14" s="34" t="s">
        <v>262</v>
      </c>
      <c r="L14" s="29">
        <v>-0.2183774</v>
      </c>
      <c r="M14" s="29">
        <v>0.1250368</v>
      </c>
      <c r="N14" s="35">
        <v>8.0723279999999994E-2</v>
      </c>
      <c r="O14" s="7" t="s">
        <v>263</v>
      </c>
      <c r="P14" s="29">
        <v>-8.1414424491694004E-2</v>
      </c>
      <c r="Q14" s="29">
        <v>0.13156492545377499</v>
      </c>
      <c r="R14" s="35">
        <v>0.53603786308502899</v>
      </c>
    </row>
    <row r="15" spans="1:18" x14ac:dyDescent="0.25">
      <c r="A15" s="172" t="s">
        <v>970</v>
      </c>
      <c r="B15" s="152"/>
      <c r="C15" s="152"/>
      <c r="D15" s="152"/>
      <c r="E15" s="152"/>
      <c r="F15" s="152"/>
      <c r="G15" s="152"/>
      <c r="H15" s="152"/>
      <c r="I15" s="152"/>
      <c r="J15" s="152"/>
      <c r="K15" s="152"/>
      <c r="L15" s="152"/>
      <c r="M15" s="152"/>
      <c r="N15" s="152"/>
      <c r="O15" s="152"/>
      <c r="P15" s="152"/>
      <c r="Q15" s="152"/>
      <c r="R15" s="152"/>
    </row>
  </sheetData>
  <mergeCells count="19">
    <mergeCell ref="A1:R1"/>
    <mergeCell ref="A3:R3"/>
    <mergeCell ref="A15:R15"/>
    <mergeCell ref="O4:R4"/>
    <mergeCell ref="B6:B9"/>
    <mergeCell ref="C6:C9"/>
    <mergeCell ref="D6:D9"/>
    <mergeCell ref="E6:E9"/>
    <mergeCell ref="B4:E4"/>
    <mergeCell ref="G4:J4"/>
    <mergeCell ref="K4:N4"/>
    <mergeCell ref="F4:F5"/>
    <mergeCell ref="A4:A5"/>
    <mergeCell ref="B11:B14"/>
    <mergeCell ref="C11:C14"/>
    <mergeCell ref="D11:D14"/>
    <mergeCell ref="E11:E14"/>
    <mergeCell ref="A6:A9"/>
    <mergeCell ref="A11:A14"/>
  </mergeCells>
  <conditionalFormatting sqref="J6:J14">
    <cfRule type="cellIs" dxfId="2" priority="5" operator="lessThan">
      <formula>0.05</formula>
    </cfRule>
  </conditionalFormatting>
  <conditionalFormatting sqref="N6:N14">
    <cfRule type="cellIs" dxfId="1" priority="2" operator="lessThan">
      <formula>0.05</formula>
    </cfRule>
  </conditionalFormatting>
  <conditionalFormatting sqref="R6:R14">
    <cfRule type="cellIs" dxfId="0" priority="1" operator="lessThan">
      <formula>0.05</formula>
    </cfRule>
  </conditionalFormatting>
  <pageMargins left="0.7" right="0.7" top="0.75" bottom="0.75" header="0.3" footer="0.3"/>
  <pageSetup orientation="portrait"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80A069-45D5-4353-99EB-F85B44B3F64A}">
  <dimension ref="A1:M614"/>
  <sheetViews>
    <sheetView workbookViewId="0">
      <pane xSplit="3" ySplit="3" topLeftCell="D583" activePane="bottomRight" state="frozen"/>
      <selection pane="topRight" activeCell="D1" sqref="D1"/>
      <selection pane="bottomLeft" activeCell="A4" sqref="A4"/>
      <selection pane="bottomRight" activeCell="A615" sqref="A615"/>
    </sheetView>
  </sheetViews>
  <sheetFormatPr defaultRowHeight="15" x14ac:dyDescent="0.25"/>
  <cols>
    <col min="1" max="1" width="31.140625" customWidth="1"/>
    <col min="2" max="3" width="31.140625" style="1" customWidth="1"/>
  </cols>
  <sheetData>
    <row r="1" spans="1:13" ht="45.75" customHeight="1" thickBot="1" x14ac:dyDescent="0.35">
      <c r="A1" s="157" t="s">
        <v>918</v>
      </c>
      <c r="B1" s="158"/>
      <c r="C1" s="159"/>
      <c r="F1" s="136"/>
      <c r="G1" s="136"/>
      <c r="H1" s="136"/>
      <c r="I1" s="136"/>
      <c r="J1" s="136"/>
    </row>
    <row r="2" spans="1:13" x14ac:dyDescent="0.25">
      <c r="A2" s="133"/>
      <c r="B2" s="141"/>
      <c r="C2" s="141"/>
      <c r="D2" s="133"/>
      <c r="E2" s="133"/>
      <c r="F2" s="133"/>
      <c r="G2" s="133"/>
      <c r="H2" s="133"/>
      <c r="I2" s="133"/>
      <c r="J2" s="133"/>
      <c r="K2" s="133"/>
      <c r="L2" s="133"/>
      <c r="M2" s="133"/>
    </row>
    <row r="3" spans="1:13" x14ac:dyDescent="0.25">
      <c r="A3" s="148" t="s">
        <v>971</v>
      </c>
    </row>
    <row r="4" spans="1:13" ht="18" x14ac:dyDescent="0.35">
      <c r="A4" s="173" t="s">
        <v>413</v>
      </c>
      <c r="B4" s="174" t="s">
        <v>637</v>
      </c>
      <c r="C4" s="174" t="s">
        <v>973</v>
      </c>
    </row>
    <row r="5" spans="1:13" x14ac:dyDescent="0.25">
      <c r="A5" s="147" t="s">
        <v>77</v>
      </c>
      <c r="B5" s="149" t="s">
        <v>638</v>
      </c>
      <c r="C5" s="149">
        <v>1.8500000000000001E-3</v>
      </c>
    </row>
    <row r="6" spans="1:13" x14ac:dyDescent="0.25">
      <c r="A6" s="147" t="s">
        <v>103</v>
      </c>
      <c r="B6" s="149" t="s">
        <v>639</v>
      </c>
      <c r="C6" s="149">
        <v>6.6800000000000002E-3</v>
      </c>
    </row>
    <row r="7" spans="1:13" x14ac:dyDescent="0.25">
      <c r="A7" s="147" t="s">
        <v>78</v>
      </c>
      <c r="B7" s="149" t="s">
        <v>640</v>
      </c>
      <c r="C7" s="149">
        <v>6.8399999999999997E-3</v>
      </c>
    </row>
    <row r="8" spans="1:13" x14ac:dyDescent="0.25">
      <c r="A8" s="147" t="s">
        <v>77</v>
      </c>
      <c r="B8" s="149" t="s">
        <v>640</v>
      </c>
      <c r="C8" s="149">
        <v>7.2100000000000003E-3</v>
      </c>
    </row>
    <row r="9" spans="1:13" x14ac:dyDescent="0.25">
      <c r="A9" s="147" t="s">
        <v>103</v>
      </c>
      <c r="B9" s="149" t="s">
        <v>641</v>
      </c>
      <c r="C9" s="149">
        <v>9.4900000000000002E-3</v>
      </c>
    </row>
    <row r="10" spans="1:13" x14ac:dyDescent="0.25">
      <c r="A10" s="147" t="s">
        <v>78</v>
      </c>
      <c r="B10" s="149" t="s">
        <v>638</v>
      </c>
      <c r="C10" s="149">
        <v>1.025E-2</v>
      </c>
    </row>
    <row r="11" spans="1:13" x14ac:dyDescent="0.25">
      <c r="A11" s="147" t="s">
        <v>103</v>
      </c>
      <c r="B11" s="149" t="s">
        <v>642</v>
      </c>
      <c r="C11" s="149">
        <v>1.1089999999999999E-2</v>
      </c>
    </row>
    <row r="12" spans="1:13" x14ac:dyDescent="0.25">
      <c r="A12" s="147" t="s">
        <v>103</v>
      </c>
      <c r="B12" s="149" t="s">
        <v>643</v>
      </c>
      <c r="C12" s="149">
        <v>1.374E-2</v>
      </c>
    </row>
    <row r="13" spans="1:13" x14ac:dyDescent="0.25">
      <c r="A13" s="147" t="s">
        <v>103</v>
      </c>
      <c r="B13" s="149" t="s">
        <v>644</v>
      </c>
      <c r="C13" s="149">
        <v>1.4540000000000001E-2</v>
      </c>
    </row>
    <row r="14" spans="1:13" x14ac:dyDescent="0.25">
      <c r="A14" s="147" t="s">
        <v>103</v>
      </c>
      <c r="B14" s="149" t="s">
        <v>645</v>
      </c>
      <c r="C14" s="149">
        <v>1.4959999999999999E-2</v>
      </c>
    </row>
    <row r="15" spans="1:13" x14ac:dyDescent="0.25">
      <c r="A15" s="147" t="s">
        <v>77</v>
      </c>
      <c r="B15" s="149" t="s">
        <v>645</v>
      </c>
      <c r="C15" s="149">
        <v>1.6729999999999998E-2</v>
      </c>
    </row>
    <row r="16" spans="1:13" x14ac:dyDescent="0.25">
      <c r="A16" s="147" t="s">
        <v>78</v>
      </c>
      <c r="B16" s="149" t="s">
        <v>643</v>
      </c>
      <c r="C16" s="149">
        <v>1.7350000000000001E-2</v>
      </c>
    </row>
    <row r="17" spans="1:3" x14ac:dyDescent="0.25">
      <c r="A17" s="147" t="s">
        <v>103</v>
      </c>
      <c r="B17" s="149" t="s">
        <v>646</v>
      </c>
      <c r="C17" s="149">
        <v>1.899E-2</v>
      </c>
    </row>
    <row r="18" spans="1:3" x14ac:dyDescent="0.25">
      <c r="A18" s="147" t="s">
        <v>103</v>
      </c>
      <c r="B18" s="149" t="s">
        <v>647</v>
      </c>
      <c r="C18" s="149">
        <v>2.103E-2</v>
      </c>
    </row>
    <row r="19" spans="1:3" x14ac:dyDescent="0.25">
      <c r="A19" s="147" t="s">
        <v>78</v>
      </c>
      <c r="B19" s="149" t="s">
        <v>648</v>
      </c>
      <c r="C19" s="149">
        <v>2.4760000000000001E-2</v>
      </c>
    </row>
    <row r="20" spans="1:3" x14ac:dyDescent="0.25">
      <c r="A20" s="147" t="s">
        <v>77</v>
      </c>
      <c r="B20" s="149" t="s">
        <v>649</v>
      </c>
      <c r="C20" s="149">
        <v>2.6249999999999999E-2</v>
      </c>
    </row>
    <row r="21" spans="1:3" x14ac:dyDescent="0.25">
      <c r="A21" s="147" t="s">
        <v>103</v>
      </c>
      <c r="B21" s="149" t="s">
        <v>650</v>
      </c>
      <c r="C21" s="149">
        <v>2.8819999999999998E-2</v>
      </c>
    </row>
    <row r="22" spans="1:3" x14ac:dyDescent="0.25">
      <c r="A22" s="147" t="s">
        <v>78</v>
      </c>
      <c r="B22" s="149" t="s">
        <v>651</v>
      </c>
      <c r="C22" s="149">
        <v>2.9690000000000001E-2</v>
      </c>
    </row>
    <row r="23" spans="1:3" x14ac:dyDescent="0.25">
      <c r="A23" s="147" t="s">
        <v>78</v>
      </c>
      <c r="B23" s="149" t="s">
        <v>652</v>
      </c>
      <c r="C23" s="149">
        <v>3.1050000000000001E-2</v>
      </c>
    </row>
    <row r="24" spans="1:3" x14ac:dyDescent="0.25">
      <c r="A24" s="147" t="s">
        <v>78</v>
      </c>
      <c r="B24" s="149" t="s">
        <v>653</v>
      </c>
      <c r="C24" s="149">
        <v>3.3059999999999999E-2</v>
      </c>
    </row>
    <row r="25" spans="1:3" x14ac:dyDescent="0.25">
      <c r="A25" s="147" t="s">
        <v>77</v>
      </c>
      <c r="B25" s="149" t="s">
        <v>654</v>
      </c>
      <c r="C25" s="149">
        <v>3.3550000000000003E-2</v>
      </c>
    </row>
    <row r="26" spans="1:3" x14ac:dyDescent="0.25">
      <c r="A26" s="147" t="s">
        <v>78</v>
      </c>
      <c r="B26" s="149" t="s">
        <v>641</v>
      </c>
      <c r="C26" s="149">
        <v>3.5990000000000001E-2</v>
      </c>
    </row>
    <row r="27" spans="1:3" x14ac:dyDescent="0.25">
      <c r="A27" s="147" t="s">
        <v>78</v>
      </c>
      <c r="B27" s="149" t="s">
        <v>655</v>
      </c>
      <c r="C27" s="149">
        <v>3.696E-2</v>
      </c>
    </row>
    <row r="28" spans="1:3" x14ac:dyDescent="0.25">
      <c r="A28" s="147" t="s">
        <v>78</v>
      </c>
      <c r="B28" s="149" t="s">
        <v>656</v>
      </c>
      <c r="C28" s="149">
        <v>3.848E-2</v>
      </c>
    </row>
    <row r="29" spans="1:3" x14ac:dyDescent="0.25">
      <c r="A29" s="147" t="s">
        <v>77</v>
      </c>
      <c r="B29" s="149" t="s">
        <v>657</v>
      </c>
      <c r="C29" s="149">
        <v>4.4249999999999998E-2</v>
      </c>
    </row>
    <row r="30" spans="1:3" x14ac:dyDescent="0.25">
      <c r="A30" s="147" t="s">
        <v>103</v>
      </c>
      <c r="B30" s="149" t="s">
        <v>658</v>
      </c>
      <c r="C30" s="149">
        <v>4.623E-2</v>
      </c>
    </row>
    <row r="31" spans="1:3" x14ac:dyDescent="0.25">
      <c r="A31" s="147" t="s">
        <v>78</v>
      </c>
      <c r="B31" s="149" t="s">
        <v>659</v>
      </c>
      <c r="C31" s="149">
        <v>4.623E-2</v>
      </c>
    </row>
    <row r="32" spans="1:3" x14ac:dyDescent="0.25">
      <c r="A32" s="147" t="s">
        <v>78</v>
      </c>
      <c r="B32" s="149" t="s">
        <v>660</v>
      </c>
      <c r="C32" s="149">
        <v>4.6620000000000002E-2</v>
      </c>
    </row>
    <row r="33" spans="1:3" x14ac:dyDescent="0.25">
      <c r="A33" s="147" t="s">
        <v>103</v>
      </c>
      <c r="B33" s="149" t="s">
        <v>661</v>
      </c>
      <c r="C33" s="149">
        <v>4.929E-2</v>
      </c>
    </row>
    <row r="34" spans="1:3" x14ac:dyDescent="0.25">
      <c r="A34" s="147" t="s">
        <v>103</v>
      </c>
      <c r="B34" s="149" t="s">
        <v>662</v>
      </c>
      <c r="C34" s="149">
        <v>4.9619999999999997E-2</v>
      </c>
    </row>
    <row r="35" spans="1:3" x14ac:dyDescent="0.25">
      <c r="A35" s="147" t="s">
        <v>78</v>
      </c>
      <c r="B35" s="149" t="s">
        <v>663</v>
      </c>
      <c r="C35" s="149">
        <v>5.4960000000000002E-2</v>
      </c>
    </row>
    <row r="36" spans="1:3" x14ac:dyDescent="0.25">
      <c r="A36" s="147" t="s">
        <v>103</v>
      </c>
      <c r="B36" s="149" t="s">
        <v>664</v>
      </c>
      <c r="C36" s="149">
        <v>5.6890000000000003E-2</v>
      </c>
    </row>
    <row r="37" spans="1:3" x14ac:dyDescent="0.25">
      <c r="A37" s="147" t="s">
        <v>78</v>
      </c>
      <c r="B37" s="149" t="s">
        <v>665</v>
      </c>
      <c r="C37" s="149">
        <v>5.713E-2</v>
      </c>
    </row>
    <row r="38" spans="1:3" x14ac:dyDescent="0.25">
      <c r="A38" s="147" t="s">
        <v>103</v>
      </c>
      <c r="B38" s="149" t="s">
        <v>666</v>
      </c>
      <c r="C38" s="149">
        <v>5.8409999999999997E-2</v>
      </c>
    </row>
    <row r="39" spans="1:3" x14ac:dyDescent="0.25">
      <c r="A39" s="147" t="s">
        <v>77</v>
      </c>
      <c r="B39" s="149" t="s">
        <v>667</v>
      </c>
      <c r="C39" s="149">
        <v>5.9670000000000001E-2</v>
      </c>
    </row>
    <row r="40" spans="1:3" x14ac:dyDescent="0.25">
      <c r="A40" s="147" t="s">
        <v>103</v>
      </c>
      <c r="B40" s="149" t="s">
        <v>665</v>
      </c>
      <c r="C40" s="149">
        <v>6.2379999999999998E-2</v>
      </c>
    </row>
    <row r="41" spans="1:3" x14ac:dyDescent="0.25">
      <c r="A41" s="147" t="s">
        <v>77</v>
      </c>
      <c r="B41" s="149" t="s">
        <v>668</v>
      </c>
      <c r="C41" s="149">
        <v>6.5579999999999999E-2</v>
      </c>
    </row>
    <row r="42" spans="1:3" x14ac:dyDescent="0.25">
      <c r="A42" s="147" t="s">
        <v>77</v>
      </c>
      <c r="B42" s="149" t="s">
        <v>665</v>
      </c>
      <c r="C42" s="149">
        <v>6.8519999999999998E-2</v>
      </c>
    </row>
    <row r="43" spans="1:3" x14ac:dyDescent="0.25">
      <c r="A43" s="147" t="s">
        <v>78</v>
      </c>
      <c r="B43" s="149" t="s">
        <v>667</v>
      </c>
      <c r="C43" s="149">
        <v>6.8529999999999994E-2</v>
      </c>
    </row>
    <row r="44" spans="1:3" x14ac:dyDescent="0.25">
      <c r="A44" s="147" t="s">
        <v>77</v>
      </c>
      <c r="B44" s="149" t="s">
        <v>669</v>
      </c>
      <c r="C44" s="149">
        <v>6.9550000000000001E-2</v>
      </c>
    </row>
    <row r="45" spans="1:3" x14ac:dyDescent="0.25">
      <c r="A45" s="147" t="s">
        <v>78</v>
      </c>
      <c r="B45" s="149" t="s">
        <v>644</v>
      </c>
      <c r="C45" s="149">
        <v>6.9980000000000001E-2</v>
      </c>
    </row>
    <row r="46" spans="1:3" x14ac:dyDescent="0.25">
      <c r="A46" s="147" t="s">
        <v>103</v>
      </c>
      <c r="B46" s="149" t="s">
        <v>670</v>
      </c>
      <c r="C46" s="149">
        <v>7.0290000000000005E-2</v>
      </c>
    </row>
    <row r="47" spans="1:3" x14ac:dyDescent="0.25">
      <c r="A47" s="147" t="s">
        <v>77</v>
      </c>
      <c r="B47" s="149" t="s">
        <v>671</v>
      </c>
      <c r="C47" s="149">
        <v>7.0970000000000005E-2</v>
      </c>
    </row>
    <row r="48" spans="1:3" x14ac:dyDescent="0.25">
      <c r="A48" s="147" t="s">
        <v>77</v>
      </c>
      <c r="B48" s="149" t="s">
        <v>651</v>
      </c>
      <c r="C48" s="149">
        <v>7.1940000000000004E-2</v>
      </c>
    </row>
    <row r="49" spans="1:3" x14ac:dyDescent="0.25">
      <c r="A49" s="147" t="s">
        <v>78</v>
      </c>
      <c r="B49" s="149" t="s">
        <v>672</v>
      </c>
      <c r="C49" s="149">
        <v>7.5359999999999996E-2</v>
      </c>
    </row>
    <row r="50" spans="1:3" x14ac:dyDescent="0.25">
      <c r="A50" s="147" t="s">
        <v>77</v>
      </c>
      <c r="B50" s="149" t="s">
        <v>673</v>
      </c>
      <c r="C50" s="149">
        <v>7.6499999999999999E-2</v>
      </c>
    </row>
    <row r="51" spans="1:3" x14ac:dyDescent="0.25">
      <c r="A51" s="147" t="s">
        <v>78</v>
      </c>
      <c r="B51" s="149" t="s">
        <v>674</v>
      </c>
      <c r="C51" s="149">
        <v>8.2189999999999999E-2</v>
      </c>
    </row>
    <row r="52" spans="1:3" x14ac:dyDescent="0.25">
      <c r="A52" s="147" t="s">
        <v>77</v>
      </c>
      <c r="B52" s="149" t="s">
        <v>656</v>
      </c>
      <c r="C52" s="149">
        <v>8.2299999999999998E-2</v>
      </c>
    </row>
    <row r="53" spans="1:3" x14ac:dyDescent="0.25">
      <c r="A53" s="147" t="s">
        <v>77</v>
      </c>
      <c r="B53" s="149" t="s">
        <v>675</v>
      </c>
      <c r="C53" s="149">
        <v>8.2299999999999998E-2</v>
      </c>
    </row>
    <row r="54" spans="1:3" x14ac:dyDescent="0.25">
      <c r="A54" s="147" t="s">
        <v>78</v>
      </c>
      <c r="B54" s="149" t="s">
        <v>676</v>
      </c>
      <c r="C54" s="149">
        <v>8.4260000000000002E-2</v>
      </c>
    </row>
    <row r="55" spans="1:3" x14ac:dyDescent="0.25">
      <c r="A55" s="147" t="s">
        <v>78</v>
      </c>
      <c r="B55" s="149" t="s">
        <v>657</v>
      </c>
      <c r="C55" s="149">
        <v>9.078E-2</v>
      </c>
    </row>
    <row r="56" spans="1:3" x14ac:dyDescent="0.25">
      <c r="A56" s="147" t="s">
        <v>103</v>
      </c>
      <c r="B56" s="149" t="s">
        <v>657</v>
      </c>
      <c r="C56" s="149">
        <v>9.672E-2</v>
      </c>
    </row>
    <row r="57" spans="1:3" x14ac:dyDescent="0.25">
      <c r="A57" s="147" t="s">
        <v>103</v>
      </c>
      <c r="B57" s="149" t="s">
        <v>677</v>
      </c>
      <c r="C57" s="149">
        <v>9.8500000000000004E-2</v>
      </c>
    </row>
    <row r="58" spans="1:3" x14ac:dyDescent="0.25">
      <c r="A58" s="147" t="s">
        <v>103</v>
      </c>
      <c r="B58" s="149" t="s">
        <v>678</v>
      </c>
      <c r="C58" s="149">
        <v>0.10196</v>
      </c>
    </row>
    <row r="59" spans="1:3" x14ac:dyDescent="0.25">
      <c r="A59" s="147" t="s">
        <v>77</v>
      </c>
      <c r="B59" s="149" t="s">
        <v>679</v>
      </c>
      <c r="C59" s="149">
        <v>0.10606</v>
      </c>
    </row>
    <row r="60" spans="1:3" x14ac:dyDescent="0.25">
      <c r="A60" s="147" t="s">
        <v>103</v>
      </c>
      <c r="B60" s="149" t="s">
        <v>680</v>
      </c>
      <c r="C60" s="149">
        <v>0.10693</v>
      </c>
    </row>
    <row r="61" spans="1:3" x14ac:dyDescent="0.25">
      <c r="A61" s="147" t="s">
        <v>77</v>
      </c>
      <c r="B61" s="149" t="s">
        <v>681</v>
      </c>
      <c r="C61" s="149">
        <v>0.10780000000000001</v>
      </c>
    </row>
    <row r="62" spans="1:3" x14ac:dyDescent="0.25">
      <c r="A62" s="147" t="s">
        <v>77</v>
      </c>
      <c r="B62" s="149" t="s">
        <v>682</v>
      </c>
      <c r="C62" s="149">
        <v>0.10813</v>
      </c>
    </row>
    <row r="63" spans="1:3" x14ac:dyDescent="0.25">
      <c r="A63" s="147" t="s">
        <v>78</v>
      </c>
      <c r="B63" s="149" t="s">
        <v>683</v>
      </c>
      <c r="C63" s="149">
        <v>0.10865</v>
      </c>
    </row>
    <row r="64" spans="1:3" x14ac:dyDescent="0.25">
      <c r="A64" s="147" t="s">
        <v>78</v>
      </c>
      <c r="B64" s="149" t="s">
        <v>684</v>
      </c>
      <c r="C64" s="149">
        <v>0.10940999999999999</v>
      </c>
    </row>
    <row r="65" spans="1:3" x14ac:dyDescent="0.25">
      <c r="A65" s="147" t="s">
        <v>77</v>
      </c>
      <c r="B65" s="149" t="s">
        <v>680</v>
      </c>
      <c r="C65" s="149">
        <v>0.11286</v>
      </c>
    </row>
    <row r="66" spans="1:3" x14ac:dyDescent="0.25">
      <c r="A66" s="147" t="s">
        <v>103</v>
      </c>
      <c r="B66" s="149" t="s">
        <v>685</v>
      </c>
      <c r="C66" s="149">
        <v>0.11314</v>
      </c>
    </row>
    <row r="67" spans="1:3" x14ac:dyDescent="0.25">
      <c r="A67" s="147" t="s">
        <v>103</v>
      </c>
      <c r="B67" s="149" t="s">
        <v>686</v>
      </c>
      <c r="C67" s="149">
        <v>0.11434</v>
      </c>
    </row>
    <row r="68" spans="1:3" x14ac:dyDescent="0.25">
      <c r="A68" s="147" t="s">
        <v>103</v>
      </c>
      <c r="B68" s="149" t="s">
        <v>687</v>
      </c>
      <c r="C68" s="149">
        <v>0.11459999999999999</v>
      </c>
    </row>
    <row r="69" spans="1:3" x14ac:dyDescent="0.25">
      <c r="A69" s="147" t="s">
        <v>103</v>
      </c>
      <c r="B69" s="149" t="s">
        <v>688</v>
      </c>
      <c r="C69" s="149">
        <v>0.11967</v>
      </c>
    </row>
    <row r="70" spans="1:3" x14ac:dyDescent="0.25">
      <c r="A70" s="147" t="s">
        <v>78</v>
      </c>
      <c r="B70" s="149" t="s">
        <v>689</v>
      </c>
      <c r="C70" s="149">
        <v>0.121</v>
      </c>
    </row>
    <row r="71" spans="1:3" x14ac:dyDescent="0.25">
      <c r="A71" s="147" t="s">
        <v>77</v>
      </c>
      <c r="B71" s="149" t="s">
        <v>690</v>
      </c>
      <c r="C71" s="149">
        <v>0.12228</v>
      </c>
    </row>
    <row r="72" spans="1:3" x14ac:dyDescent="0.25">
      <c r="A72" s="147" t="s">
        <v>78</v>
      </c>
      <c r="B72" s="149" t="s">
        <v>681</v>
      </c>
      <c r="C72" s="149">
        <v>0.12243</v>
      </c>
    </row>
    <row r="73" spans="1:3" x14ac:dyDescent="0.25">
      <c r="A73" s="147" t="s">
        <v>78</v>
      </c>
      <c r="B73" s="149" t="s">
        <v>669</v>
      </c>
      <c r="C73" s="149">
        <v>0.12590999999999999</v>
      </c>
    </row>
    <row r="74" spans="1:3" x14ac:dyDescent="0.25">
      <c r="A74" s="147" t="s">
        <v>77</v>
      </c>
      <c r="B74" s="149" t="s">
        <v>666</v>
      </c>
      <c r="C74" s="149">
        <v>0.1263</v>
      </c>
    </row>
    <row r="75" spans="1:3" x14ac:dyDescent="0.25">
      <c r="A75" s="147" t="s">
        <v>103</v>
      </c>
      <c r="B75" s="149" t="s">
        <v>691</v>
      </c>
      <c r="C75" s="149">
        <v>0.12742000000000001</v>
      </c>
    </row>
    <row r="76" spans="1:3" x14ac:dyDescent="0.25">
      <c r="A76" s="147" t="s">
        <v>77</v>
      </c>
      <c r="B76" s="149" t="s">
        <v>692</v>
      </c>
      <c r="C76" s="149">
        <v>0.13613</v>
      </c>
    </row>
    <row r="77" spans="1:3" x14ac:dyDescent="0.25">
      <c r="A77" s="147" t="s">
        <v>77</v>
      </c>
      <c r="B77" s="149" t="s">
        <v>693</v>
      </c>
      <c r="C77" s="149">
        <v>0.13950000000000001</v>
      </c>
    </row>
    <row r="78" spans="1:3" x14ac:dyDescent="0.25">
      <c r="A78" s="147" t="s">
        <v>77</v>
      </c>
      <c r="B78" s="149" t="s">
        <v>694</v>
      </c>
      <c r="C78" s="149">
        <v>0.14007</v>
      </c>
    </row>
    <row r="79" spans="1:3" x14ac:dyDescent="0.25">
      <c r="A79" s="147" t="s">
        <v>78</v>
      </c>
      <c r="B79" s="149" t="s">
        <v>695</v>
      </c>
      <c r="C79" s="149">
        <v>0.14132</v>
      </c>
    </row>
    <row r="80" spans="1:3" x14ac:dyDescent="0.25">
      <c r="A80" s="147" t="s">
        <v>77</v>
      </c>
      <c r="B80" s="149" t="s">
        <v>695</v>
      </c>
      <c r="C80" s="149">
        <v>0.14152000000000001</v>
      </c>
    </row>
    <row r="81" spans="1:3" x14ac:dyDescent="0.25">
      <c r="A81" s="147" t="s">
        <v>103</v>
      </c>
      <c r="B81" s="149" t="s">
        <v>696</v>
      </c>
      <c r="C81" s="149">
        <v>0.14174</v>
      </c>
    </row>
    <row r="82" spans="1:3" x14ac:dyDescent="0.25">
      <c r="A82" s="147" t="s">
        <v>78</v>
      </c>
      <c r="B82" s="149" t="s">
        <v>697</v>
      </c>
      <c r="C82" s="149">
        <v>0.14215</v>
      </c>
    </row>
    <row r="83" spans="1:3" x14ac:dyDescent="0.25">
      <c r="A83" s="147" t="s">
        <v>103</v>
      </c>
      <c r="B83" s="149" t="s">
        <v>698</v>
      </c>
      <c r="C83" s="149">
        <v>0.14257</v>
      </c>
    </row>
    <row r="84" spans="1:3" x14ac:dyDescent="0.25">
      <c r="A84" s="147" t="s">
        <v>78</v>
      </c>
      <c r="B84" s="149" t="s">
        <v>699</v>
      </c>
      <c r="C84" s="149">
        <v>0.14598</v>
      </c>
    </row>
    <row r="85" spans="1:3" x14ac:dyDescent="0.25">
      <c r="A85" s="147" t="s">
        <v>77</v>
      </c>
      <c r="B85" s="149" t="s">
        <v>700</v>
      </c>
      <c r="C85" s="149">
        <v>0.1517</v>
      </c>
    </row>
    <row r="86" spans="1:3" x14ac:dyDescent="0.25">
      <c r="A86" s="147" t="s">
        <v>77</v>
      </c>
      <c r="B86" s="149" t="s">
        <v>701</v>
      </c>
      <c r="C86" s="149">
        <v>0.15187999999999999</v>
      </c>
    </row>
    <row r="87" spans="1:3" x14ac:dyDescent="0.25">
      <c r="A87" s="147" t="s">
        <v>78</v>
      </c>
      <c r="B87" s="149" t="s">
        <v>682</v>
      </c>
      <c r="C87" s="149">
        <v>0.15234</v>
      </c>
    </row>
    <row r="88" spans="1:3" x14ac:dyDescent="0.25">
      <c r="A88" s="147" t="s">
        <v>103</v>
      </c>
      <c r="B88" s="149" t="s">
        <v>702</v>
      </c>
      <c r="C88" s="149">
        <v>0.15337999999999999</v>
      </c>
    </row>
    <row r="89" spans="1:3" x14ac:dyDescent="0.25">
      <c r="A89" s="147" t="s">
        <v>78</v>
      </c>
      <c r="B89" s="149" t="s">
        <v>700</v>
      </c>
      <c r="C89" s="149">
        <v>0.15681999999999999</v>
      </c>
    </row>
    <row r="90" spans="1:3" x14ac:dyDescent="0.25">
      <c r="A90" s="147" t="s">
        <v>77</v>
      </c>
      <c r="B90" s="149" t="s">
        <v>643</v>
      </c>
      <c r="C90" s="149">
        <v>0.15803</v>
      </c>
    </row>
    <row r="91" spans="1:3" x14ac:dyDescent="0.25">
      <c r="A91" s="147" t="s">
        <v>103</v>
      </c>
      <c r="B91" s="149" t="s">
        <v>648</v>
      </c>
      <c r="C91" s="149">
        <v>0.15817999999999999</v>
      </c>
    </row>
    <row r="92" spans="1:3" x14ac:dyDescent="0.25">
      <c r="A92" s="147" t="s">
        <v>78</v>
      </c>
      <c r="B92" s="149" t="s">
        <v>703</v>
      </c>
      <c r="C92" s="149">
        <v>0.16217000000000001</v>
      </c>
    </row>
    <row r="93" spans="1:3" x14ac:dyDescent="0.25">
      <c r="A93" s="147" t="s">
        <v>103</v>
      </c>
      <c r="B93" s="149" t="s">
        <v>704</v>
      </c>
      <c r="C93" s="149">
        <v>0.16324</v>
      </c>
    </row>
    <row r="94" spans="1:3" x14ac:dyDescent="0.25">
      <c r="A94" s="147" t="s">
        <v>78</v>
      </c>
      <c r="B94" s="149" t="s">
        <v>705</v>
      </c>
      <c r="C94" s="149">
        <v>0.16327</v>
      </c>
    </row>
    <row r="95" spans="1:3" x14ac:dyDescent="0.25">
      <c r="A95" s="147" t="s">
        <v>103</v>
      </c>
      <c r="B95" s="149" t="s">
        <v>706</v>
      </c>
      <c r="C95" s="149">
        <v>0.16358</v>
      </c>
    </row>
    <row r="96" spans="1:3" x14ac:dyDescent="0.25">
      <c r="A96" s="147" t="s">
        <v>77</v>
      </c>
      <c r="B96" s="149" t="s">
        <v>707</v>
      </c>
      <c r="C96" s="149">
        <v>0.16417000000000001</v>
      </c>
    </row>
    <row r="97" spans="1:3" x14ac:dyDescent="0.25">
      <c r="A97" s="147" t="s">
        <v>103</v>
      </c>
      <c r="B97" s="149" t="s">
        <v>671</v>
      </c>
      <c r="C97" s="149">
        <v>0.16996</v>
      </c>
    </row>
    <row r="98" spans="1:3" x14ac:dyDescent="0.25">
      <c r="A98" s="147" t="s">
        <v>78</v>
      </c>
      <c r="B98" s="149" t="s">
        <v>708</v>
      </c>
      <c r="C98" s="149">
        <v>0.17249999999999999</v>
      </c>
    </row>
    <row r="99" spans="1:3" x14ac:dyDescent="0.25">
      <c r="A99" s="147" t="s">
        <v>103</v>
      </c>
      <c r="B99" s="149" t="s">
        <v>675</v>
      </c>
      <c r="C99" s="149">
        <v>0.17452999999999999</v>
      </c>
    </row>
    <row r="100" spans="1:3" x14ac:dyDescent="0.25">
      <c r="A100" s="147" t="s">
        <v>103</v>
      </c>
      <c r="B100" s="149" t="s">
        <v>709</v>
      </c>
      <c r="C100" s="149">
        <v>0.17585000000000001</v>
      </c>
    </row>
    <row r="101" spans="1:3" x14ac:dyDescent="0.25">
      <c r="A101" s="147" t="s">
        <v>78</v>
      </c>
      <c r="B101" s="149" t="s">
        <v>710</v>
      </c>
      <c r="C101" s="149">
        <v>0.17634</v>
      </c>
    </row>
    <row r="102" spans="1:3" x14ac:dyDescent="0.25">
      <c r="A102" s="147" t="s">
        <v>103</v>
      </c>
      <c r="B102" s="149" t="s">
        <v>676</v>
      </c>
      <c r="C102" s="149">
        <v>0.17645</v>
      </c>
    </row>
    <row r="103" spans="1:3" x14ac:dyDescent="0.25">
      <c r="A103" s="147" t="s">
        <v>78</v>
      </c>
      <c r="B103" s="149" t="s">
        <v>702</v>
      </c>
      <c r="C103" s="149">
        <v>0.17710000000000001</v>
      </c>
    </row>
    <row r="104" spans="1:3" x14ac:dyDescent="0.25">
      <c r="A104" s="147" t="s">
        <v>103</v>
      </c>
      <c r="B104" s="149" t="s">
        <v>711</v>
      </c>
      <c r="C104" s="149">
        <v>0.17780000000000001</v>
      </c>
    </row>
    <row r="105" spans="1:3" x14ac:dyDescent="0.25">
      <c r="A105" s="147" t="s">
        <v>77</v>
      </c>
      <c r="B105" s="149" t="s">
        <v>712</v>
      </c>
      <c r="C105" s="149">
        <v>0.17796000000000001</v>
      </c>
    </row>
    <row r="106" spans="1:3" x14ac:dyDescent="0.25">
      <c r="A106" s="147" t="s">
        <v>77</v>
      </c>
      <c r="B106" s="149" t="s">
        <v>713</v>
      </c>
      <c r="C106" s="149">
        <v>0.17804</v>
      </c>
    </row>
    <row r="107" spans="1:3" x14ac:dyDescent="0.25">
      <c r="A107" s="147" t="s">
        <v>103</v>
      </c>
      <c r="B107" s="149" t="s">
        <v>714</v>
      </c>
      <c r="C107" s="149">
        <v>0.17849999999999999</v>
      </c>
    </row>
    <row r="108" spans="1:3" x14ac:dyDescent="0.25">
      <c r="A108" s="147" t="s">
        <v>78</v>
      </c>
      <c r="B108" s="149" t="s">
        <v>715</v>
      </c>
      <c r="C108" s="149">
        <v>0.17857999999999999</v>
      </c>
    </row>
    <row r="109" spans="1:3" x14ac:dyDescent="0.25">
      <c r="A109" s="147" t="s">
        <v>77</v>
      </c>
      <c r="B109" s="149" t="s">
        <v>716</v>
      </c>
      <c r="C109" s="149">
        <v>0.19242000000000001</v>
      </c>
    </row>
    <row r="110" spans="1:3" x14ac:dyDescent="0.25">
      <c r="A110" s="147" t="s">
        <v>77</v>
      </c>
      <c r="B110" s="149" t="s">
        <v>717</v>
      </c>
      <c r="C110" s="149">
        <v>0.19578000000000001</v>
      </c>
    </row>
    <row r="111" spans="1:3" x14ac:dyDescent="0.25">
      <c r="A111" s="147" t="s">
        <v>78</v>
      </c>
      <c r="B111" s="149" t="s">
        <v>706</v>
      </c>
      <c r="C111" s="149">
        <v>0.19647000000000001</v>
      </c>
    </row>
    <row r="112" spans="1:3" x14ac:dyDescent="0.25">
      <c r="A112" s="147" t="s">
        <v>78</v>
      </c>
      <c r="B112" s="149" t="s">
        <v>718</v>
      </c>
      <c r="C112" s="149">
        <v>0.19653999999999999</v>
      </c>
    </row>
    <row r="113" spans="1:3" x14ac:dyDescent="0.25">
      <c r="A113" s="147" t="s">
        <v>77</v>
      </c>
      <c r="B113" s="149" t="s">
        <v>697</v>
      </c>
      <c r="C113" s="149">
        <v>0.20013</v>
      </c>
    </row>
    <row r="114" spans="1:3" x14ac:dyDescent="0.25">
      <c r="A114" s="147" t="s">
        <v>78</v>
      </c>
      <c r="B114" s="149" t="s">
        <v>719</v>
      </c>
      <c r="C114" s="149">
        <v>0.20218</v>
      </c>
    </row>
    <row r="115" spans="1:3" x14ac:dyDescent="0.25">
      <c r="A115" s="147" t="s">
        <v>77</v>
      </c>
      <c r="B115" s="149" t="s">
        <v>719</v>
      </c>
      <c r="C115" s="149">
        <v>0.20235</v>
      </c>
    </row>
    <row r="116" spans="1:3" x14ac:dyDescent="0.25">
      <c r="A116" s="147" t="s">
        <v>78</v>
      </c>
      <c r="B116" s="149" t="s">
        <v>639</v>
      </c>
      <c r="C116" s="149">
        <v>0.20244999999999999</v>
      </c>
    </row>
    <row r="117" spans="1:3" x14ac:dyDescent="0.25">
      <c r="A117" s="147" t="s">
        <v>77</v>
      </c>
      <c r="B117" s="149" t="s">
        <v>672</v>
      </c>
      <c r="C117" s="149">
        <v>0.20247000000000001</v>
      </c>
    </row>
    <row r="118" spans="1:3" x14ac:dyDescent="0.25">
      <c r="A118" s="147" t="s">
        <v>77</v>
      </c>
      <c r="B118" s="149" t="s">
        <v>655</v>
      </c>
      <c r="C118" s="149">
        <v>0.20695</v>
      </c>
    </row>
    <row r="119" spans="1:3" x14ac:dyDescent="0.25">
      <c r="A119" s="147" t="s">
        <v>78</v>
      </c>
      <c r="B119" s="149" t="s">
        <v>720</v>
      </c>
      <c r="C119" s="149">
        <v>0.20988000000000001</v>
      </c>
    </row>
    <row r="120" spans="1:3" x14ac:dyDescent="0.25">
      <c r="A120" s="147" t="s">
        <v>77</v>
      </c>
      <c r="B120" s="149" t="s">
        <v>721</v>
      </c>
      <c r="C120" s="149">
        <v>0.21059</v>
      </c>
    </row>
    <row r="121" spans="1:3" x14ac:dyDescent="0.25">
      <c r="A121" s="147" t="s">
        <v>103</v>
      </c>
      <c r="B121" s="149" t="s">
        <v>722</v>
      </c>
      <c r="C121" s="149">
        <v>0.21165</v>
      </c>
    </row>
    <row r="122" spans="1:3" x14ac:dyDescent="0.25">
      <c r="A122" s="147" t="s">
        <v>77</v>
      </c>
      <c r="B122" s="149" t="s">
        <v>723</v>
      </c>
      <c r="C122" s="149">
        <v>0.21440000000000001</v>
      </c>
    </row>
    <row r="123" spans="1:3" x14ac:dyDescent="0.25">
      <c r="A123" s="147" t="s">
        <v>103</v>
      </c>
      <c r="B123" s="149" t="s">
        <v>679</v>
      </c>
      <c r="C123" s="149">
        <v>0.21579999999999999</v>
      </c>
    </row>
    <row r="124" spans="1:3" x14ac:dyDescent="0.25">
      <c r="A124" s="147" t="s">
        <v>77</v>
      </c>
      <c r="B124" s="149" t="s">
        <v>660</v>
      </c>
      <c r="C124" s="149">
        <v>0.21948000000000001</v>
      </c>
    </row>
    <row r="125" spans="1:3" x14ac:dyDescent="0.25">
      <c r="A125" s="147" t="s">
        <v>77</v>
      </c>
      <c r="B125" s="149" t="s">
        <v>670</v>
      </c>
      <c r="C125" s="149">
        <v>0.21995999999999999</v>
      </c>
    </row>
    <row r="126" spans="1:3" x14ac:dyDescent="0.25">
      <c r="A126" s="147" t="s">
        <v>78</v>
      </c>
      <c r="B126" s="149" t="s">
        <v>724</v>
      </c>
      <c r="C126" s="149">
        <v>0.22403000000000001</v>
      </c>
    </row>
    <row r="127" spans="1:3" x14ac:dyDescent="0.25">
      <c r="A127" s="147" t="s">
        <v>103</v>
      </c>
      <c r="B127" s="149" t="s">
        <v>725</v>
      </c>
      <c r="C127" s="149">
        <v>0.22628999999999999</v>
      </c>
    </row>
    <row r="128" spans="1:3" x14ac:dyDescent="0.25">
      <c r="A128" s="147" t="s">
        <v>77</v>
      </c>
      <c r="B128" s="149" t="s">
        <v>726</v>
      </c>
      <c r="C128" s="149">
        <v>0.22692000000000001</v>
      </c>
    </row>
    <row r="129" spans="1:3" x14ac:dyDescent="0.25">
      <c r="A129" s="147" t="s">
        <v>78</v>
      </c>
      <c r="B129" s="149" t="s">
        <v>727</v>
      </c>
      <c r="C129" s="149">
        <v>0.22727</v>
      </c>
    </row>
    <row r="130" spans="1:3" x14ac:dyDescent="0.25">
      <c r="A130" s="147" t="s">
        <v>78</v>
      </c>
      <c r="B130" s="149" t="s">
        <v>728</v>
      </c>
      <c r="C130" s="149">
        <v>0.22750000000000001</v>
      </c>
    </row>
    <row r="131" spans="1:3" x14ac:dyDescent="0.25">
      <c r="A131" s="147" t="s">
        <v>78</v>
      </c>
      <c r="B131" s="149" t="s">
        <v>729</v>
      </c>
      <c r="C131" s="149">
        <v>0.22907</v>
      </c>
    </row>
    <row r="132" spans="1:3" x14ac:dyDescent="0.25">
      <c r="A132" s="147" t="s">
        <v>78</v>
      </c>
      <c r="B132" s="149" t="s">
        <v>730</v>
      </c>
      <c r="C132" s="149">
        <v>0.22931000000000001</v>
      </c>
    </row>
    <row r="133" spans="1:3" x14ac:dyDescent="0.25">
      <c r="A133" s="147" t="s">
        <v>78</v>
      </c>
      <c r="B133" s="149" t="s">
        <v>731</v>
      </c>
      <c r="C133" s="149">
        <v>0.22933000000000001</v>
      </c>
    </row>
    <row r="134" spans="1:3" x14ac:dyDescent="0.25">
      <c r="A134" s="147" t="s">
        <v>77</v>
      </c>
      <c r="B134" s="149" t="s">
        <v>663</v>
      </c>
      <c r="C134" s="149">
        <v>0.23103000000000001</v>
      </c>
    </row>
    <row r="135" spans="1:3" x14ac:dyDescent="0.25">
      <c r="A135" s="147" t="s">
        <v>78</v>
      </c>
      <c r="B135" s="149" t="s">
        <v>732</v>
      </c>
      <c r="C135" s="149">
        <v>0.23158000000000001</v>
      </c>
    </row>
    <row r="136" spans="1:3" x14ac:dyDescent="0.25">
      <c r="A136" s="147" t="s">
        <v>77</v>
      </c>
      <c r="B136" s="149" t="s">
        <v>733</v>
      </c>
      <c r="C136" s="149">
        <v>0.23386000000000001</v>
      </c>
    </row>
    <row r="137" spans="1:3" x14ac:dyDescent="0.25">
      <c r="A137" s="147" t="s">
        <v>77</v>
      </c>
      <c r="B137" s="149" t="s">
        <v>734</v>
      </c>
      <c r="C137" s="149">
        <v>0.23669000000000001</v>
      </c>
    </row>
    <row r="138" spans="1:3" x14ac:dyDescent="0.25">
      <c r="A138" s="147" t="s">
        <v>103</v>
      </c>
      <c r="B138" s="149" t="s">
        <v>735</v>
      </c>
      <c r="C138" s="149">
        <v>0.23846999999999999</v>
      </c>
    </row>
    <row r="139" spans="1:3" x14ac:dyDescent="0.25">
      <c r="A139" s="147" t="s">
        <v>103</v>
      </c>
      <c r="B139" s="149" t="s">
        <v>684</v>
      </c>
      <c r="C139" s="149">
        <v>0.24004</v>
      </c>
    </row>
    <row r="140" spans="1:3" x14ac:dyDescent="0.25">
      <c r="A140" s="147" t="s">
        <v>103</v>
      </c>
      <c r="B140" s="149" t="s">
        <v>736</v>
      </c>
      <c r="C140" s="149">
        <v>0.24016000000000001</v>
      </c>
    </row>
    <row r="141" spans="1:3" x14ac:dyDescent="0.25">
      <c r="A141" s="147" t="s">
        <v>103</v>
      </c>
      <c r="B141" s="149" t="s">
        <v>668</v>
      </c>
      <c r="C141" s="149">
        <v>0.24038999999999999</v>
      </c>
    </row>
    <row r="142" spans="1:3" x14ac:dyDescent="0.25">
      <c r="A142" s="147" t="s">
        <v>78</v>
      </c>
      <c r="B142" s="149" t="s">
        <v>677</v>
      </c>
      <c r="C142" s="149">
        <v>0.24118000000000001</v>
      </c>
    </row>
    <row r="143" spans="1:3" x14ac:dyDescent="0.25">
      <c r="A143" s="147" t="s">
        <v>103</v>
      </c>
      <c r="B143" s="149" t="s">
        <v>727</v>
      </c>
      <c r="C143" s="149">
        <v>0.24137</v>
      </c>
    </row>
    <row r="144" spans="1:3" x14ac:dyDescent="0.25">
      <c r="A144" s="147" t="s">
        <v>103</v>
      </c>
      <c r="B144" s="149" t="s">
        <v>695</v>
      </c>
      <c r="C144" s="149">
        <v>0.24368000000000001</v>
      </c>
    </row>
    <row r="145" spans="1:3" x14ac:dyDescent="0.25">
      <c r="A145" s="147" t="s">
        <v>103</v>
      </c>
      <c r="B145" s="149" t="s">
        <v>737</v>
      </c>
      <c r="C145" s="149">
        <v>0.24389</v>
      </c>
    </row>
    <row r="146" spans="1:3" x14ac:dyDescent="0.25">
      <c r="A146" s="147" t="s">
        <v>103</v>
      </c>
      <c r="B146" s="149" t="s">
        <v>703</v>
      </c>
      <c r="C146" s="149">
        <v>0.24437</v>
      </c>
    </row>
    <row r="147" spans="1:3" x14ac:dyDescent="0.25">
      <c r="A147" s="147" t="s">
        <v>77</v>
      </c>
      <c r="B147" s="149" t="s">
        <v>715</v>
      </c>
      <c r="C147" s="149">
        <v>0.24590000000000001</v>
      </c>
    </row>
    <row r="148" spans="1:3" x14ac:dyDescent="0.25">
      <c r="A148" s="147" t="s">
        <v>103</v>
      </c>
      <c r="B148" s="149" t="s">
        <v>738</v>
      </c>
      <c r="C148" s="149">
        <v>0.24625</v>
      </c>
    </row>
    <row r="149" spans="1:3" x14ac:dyDescent="0.25">
      <c r="A149" s="147" t="s">
        <v>78</v>
      </c>
      <c r="B149" s="149" t="s">
        <v>739</v>
      </c>
      <c r="C149" s="149">
        <v>0.24698000000000001</v>
      </c>
    </row>
    <row r="150" spans="1:3" x14ac:dyDescent="0.25">
      <c r="A150" s="147" t="s">
        <v>78</v>
      </c>
      <c r="B150" s="149" t="s">
        <v>740</v>
      </c>
      <c r="C150" s="149">
        <v>0.24812000000000001</v>
      </c>
    </row>
    <row r="151" spans="1:3" x14ac:dyDescent="0.25">
      <c r="A151" s="147" t="s">
        <v>103</v>
      </c>
      <c r="B151" s="149" t="s">
        <v>741</v>
      </c>
      <c r="C151" s="149">
        <v>0.24984000000000001</v>
      </c>
    </row>
    <row r="152" spans="1:3" x14ac:dyDescent="0.25">
      <c r="A152" s="147" t="s">
        <v>103</v>
      </c>
      <c r="B152" s="149" t="s">
        <v>742</v>
      </c>
      <c r="C152" s="149">
        <v>0.25246000000000002</v>
      </c>
    </row>
    <row r="153" spans="1:3" x14ac:dyDescent="0.25">
      <c r="A153" s="147" t="s">
        <v>78</v>
      </c>
      <c r="B153" s="149" t="s">
        <v>646</v>
      </c>
      <c r="C153" s="149">
        <v>0.26040000000000002</v>
      </c>
    </row>
    <row r="154" spans="1:3" x14ac:dyDescent="0.25">
      <c r="A154" s="147" t="s">
        <v>103</v>
      </c>
      <c r="B154" s="149" t="s">
        <v>743</v>
      </c>
      <c r="C154" s="149">
        <v>0.26196999999999998</v>
      </c>
    </row>
    <row r="155" spans="1:3" x14ac:dyDescent="0.25">
      <c r="A155" s="147" t="s">
        <v>77</v>
      </c>
      <c r="B155" s="149" t="s">
        <v>744</v>
      </c>
      <c r="C155" s="149">
        <v>0.26273000000000002</v>
      </c>
    </row>
    <row r="156" spans="1:3" x14ac:dyDescent="0.25">
      <c r="A156" s="147" t="s">
        <v>77</v>
      </c>
      <c r="B156" s="149" t="s">
        <v>658</v>
      </c>
      <c r="C156" s="149">
        <v>0.26479999999999998</v>
      </c>
    </row>
    <row r="157" spans="1:3" x14ac:dyDescent="0.25">
      <c r="A157" s="147" t="s">
        <v>103</v>
      </c>
      <c r="B157" s="149" t="s">
        <v>651</v>
      </c>
      <c r="C157" s="149">
        <v>0.26618999999999998</v>
      </c>
    </row>
    <row r="158" spans="1:3" x14ac:dyDescent="0.25">
      <c r="A158" s="147" t="s">
        <v>77</v>
      </c>
      <c r="B158" s="149" t="s">
        <v>686</v>
      </c>
      <c r="C158" s="149">
        <v>0.26715</v>
      </c>
    </row>
    <row r="159" spans="1:3" x14ac:dyDescent="0.25">
      <c r="A159" s="147" t="s">
        <v>78</v>
      </c>
      <c r="B159" s="149" t="s">
        <v>745</v>
      </c>
      <c r="C159" s="149">
        <v>0.26752999999999999</v>
      </c>
    </row>
    <row r="160" spans="1:3" x14ac:dyDescent="0.25">
      <c r="A160" s="147" t="s">
        <v>78</v>
      </c>
      <c r="B160" s="149" t="s">
        <v>717</v>
      </c>
      <c r="C160" s="149">
        <v>0.26778000000000002</v>
      </c>
    </row>
    <row r="161" spans="1:3" x14ac:dyDescent="0.25">
      <c r="A161" s="147" t="s">
        <v>103</v>
      </c>
      <c r="B161" s="149" t="s">
        <v>746</v>
      </c>
      <c r="C161" s="149">
        <v>0.26817000000000002</v>
      </c>
    </row>
    <row r="162" spans="1:3" x14ac:dyDescent="0.25">
      <c r="A162" s="147" t="s">
        <v>77</v>
      </c>
      <c r="B162" s="149" t="s">
        <v>747</v>
      </c>
      <c r="C162" s="149">
        <v>0.26927000000000001</v>
      </c>
    </row>
    <row r="163" spans="1:3" x14ac:dyDescent="0.25">
      <c r="A163" s="147" t="s">
        <v>77</v>
      </c>
      <c r="B163" s="149" t="s">
        <v>745</v>
      </c>
      <c r="C163" s="149">
        <v>0.27050000000000002</v>
      </c>
    </row>
    <row r="164" spans="1:3" x14ac:dyDescent="0.25">
      <c r="A164" s="147" t="s">
        <v>77</v>
      </c>
      <c r="B164" s="149" t="s">
        <v>728</v>
      </c>
      <c r="C164" s="149">
        <v>0.27113999999999999</v>
      </c>
    </row>
    <row r="165" spans="1:3" x14ac:dyDescent="0.25">
      <c r="A165" s="147" t="s">
        <v>103</v>
      </c>
      <c r="B165" s="149" t="s">
        <v>652</v>
      </c>
      <c r="C165" s="149">
        <v>0.2712</v>
      </c>
    </row>
    <row r="166" spans="1:3" x14ac:dyDescent="0.25">
      <c r="A166" s="147" t="s">
        <v>78</v>
      </c>
      <c r="B166" s="149" t="s">
        <v>748</v>
      </c>
      <c r="C166" s="149">
        <v>0.27126</v>
      </c>
    </row>
    <row r="167" spans="1:3" x14ac:dyDescent="0.25">
      <c r="A167" s="147" t="s">
        <v>78</v>
      </c>
      <c r="B167" s="149" t="s">
        <v>749</v>
      </c>
      <c r="C167" s="149">
        <v>0.27228000000000002</v>
      </c>
    </row>
    <row r="168" spans="1:3" x14ac:dyDescent="0.25">
      <c r="A168" s="147" t="s">
        <v>77</v>
      </c>
      <c r="B168" s="149" t="s">
        <v>750</v>
      </c>
      <c r="C168" s="149">
        <v>0.27234999999999998</v>
      </c>
    </row>
    <row r="169" spans="1:3" x14ac:dyDescent="0.25">
      <c r="A169" s="147" t="s">
        <v>103</v>
      </c>
      <c r="B169" s="149" t="s">
        <v>751</v>
      </c>
      <c r="C169" s="149">
        <v>0.27484999999999998</v>
      </c>
    </row>
    <row r="170" spans="1:3" x14ac:dyDescent="0.25">
      <c r="A170" s="147" t="s">
        <v>78</v>
      </c>
      <c r="B170" s="149" t="s">
        <v>752</v>
      </c>
      <c r="C170" s="149">
        <v>0.27664</v>
      </c>
    </row>
    <row r="171" spans="1:3" x14ac:dyDescent="0.25">
      <c r="A171" s="147" t="s">
        <v>103</v>
      </c>
      <c r="B171" s="149" t="s">
        <v>753</v>
      </c>
      <c r="C171" s="149">
        <v>0.27793000000000001</v>
      </c>
    </row>
    <row r="172" spans="1:3" x14ac:dyDescent="0.25">
      <c r="A172" s="147" t="s">
        <v>103</v>
      </c>
      <c r="B172" s="149" t="s">
        <v>718</v>
      </c>
      <c r="C172" s="149">
        <v>0.27868999999999999</v>
      </c>
    </row>
    <row r="173" spans="1:3" x14ac:dyDescent="0.25">
      <c r="A173" s="147" t="s">
        <v>78</v>
      </c>
      <c r="B173" s="149" t="s">
        <v>687</v>
      </c>
      <c r="C173" s="149">
        <v>0.28272999999999998</v>
      </c>
    </row>
    <row r="174" spans="1:3" x14ac:dyDescent="0.25">
      <c r="A174" s="147" t="s">
        <v>77</v>
      </c>
      <c r="B174" s="149" t="s">
        <v>754</v>
      </c>
      <c r="C174" s="149">
        <v>0.28338000000000002</v>
      </c>
    </row>
    <row r="175" spans="1:3" x14ac:dyDescent="0.25">
      <c r="A175" s="147" t="s">
        <v>103</v>
      </c>
      <c r="B175" s="149" t="s">
        <v>755</v>
      </c>
      <c r="C175" s="149">
        <v>0.29124</v>
      </c>
    </row>
    <row r="176" spans="1:3" x14ac:dyDescent="0.25">
      <c r="A176" s="147" t="s">
        <v>78</v>
      </c>
      <c r="B176" s="149" t="s">
        <v>688</v>
      </c>
      <c r="C176" s="149">
        <v>0.29226000000000002</v>
      </c>
    </row>
    <row r="177" spans="1:3" x14ac:dyDescent="0.25">
      <c r="A177" s="147" t="s">
        <v>103</v>
      </c>
      <c r="B177" s="149" t="s">
        <v>756</v>
      </c>
      <c r="C177" s="149">
        <v>0.29277999999999998</v>
      </c>
    </row>
    <row r="178" spans="1:3" x14ac:dyDescent="0.25">
      <c r="A178" s="147" t="s">
        <v>77</v>
      </c>
      <c r="B178" s="149" t="s">
        <v>757</v>
      </c>
      <c r="C178" s="149">
        <v>0.29685</v>
      </c>
    </row>
    <row r="179" spans="1:3" x14ac:dyDescent="0.25">
      <c r="A179" s="147" t="s">
        <v>77</v>
      </c>
      <c r="B179" s="149" t="s">
        <v>708</v>
      </c>
      <c r="C179" s="149">
        <v>0.29797000000000001</v>
      </c>
    </row>
    <row r="180" spans="1:3" x14ac:dyDescent="0.25">
      <c r="A180" s="147" t="s">
        <v>78</v>
      </c>
      <c r="B180" s="149" t="s">
        <v>758</v>
      </c>
      <c r="C180" s="149">
        <v>0.29802000000000001</v>
      </c>
    </row>
    <row r="181" spans="1:3" x14ac:dyDescent="0.25">
      <c r="A181" s="147" t="s">
        <v>103</v>
      </c>
      <c r="B181" s="149" t="s">
        <v>674</v>
      </c>
      <c r="C181" s="149">
        <v>0.3014</v>
      </c>
    </row>
    <row r="182" spans="1:3" x14ac:dyDescent="0.25">
      <c r="A182" s="147" t="s">
        <v>77</v>
      </c>
      <c r="B182" s="149" t="s">
        <v>664</v>
      </c>
      <c r="C182" s="149">
        <v>0.30248999999999998</v>
      </c>
    </row>
    <row r="183" spans="1:3" x14ac:dyDescent="0.25">
      <c r="A183" s="147" t="s">
        <v>77</v>
      </c>
      <c r="B183" s="149" t="s">
        <v>759</v>
      </c>
      <c r="C183" s="149">
        <v>0.30941000000000002</v>
      </c>
    </row>
    <row r="184" spans="1:3" x14ac:dyDescent="0.25">
      <c r="A184" s="147" t="s">
        <v>78</v>
      </c>
      <c r="B184" s="149" t="s">
        <v>760</v>
      </c>
      <c r="C184" s="149">
        <v>0.31047999999999998</v>
      </c>
    </row>
    <row r="185" spans="1:3" x14ac:dyDescent="0.25">
      <c r="A185" s="147" t="s">
        <v>77</v>
      </c>
      <c r="B185" s="149" t="s">
        <v>761</v>
      </c>
      <c r="C185" s="149">
        <v>0.31392999999999999</v>
      </c>
    </row>
    <row r="186" spans="1:3" x14ac:dyDescent="0.25">
      <c r="A186" s="147" t="s">
        <v>77</v>
      </c>
      <c r="B186" s="149" t="s">
        <v>762</v>
      </c>
      <c r="C186" s="149">
        <v>0.31840000000000002</v>
      </c>
    </row>
    <row r="187" spans="1:3" x14ac:dyDescent="0.25">
      <c r="A187" s="147" t="s">
        <v>78</v>
      </c>
      <c r="B187" s="149" t="s">
        <v>763</v>
      </c>
      <c r="C187" s="149">
        <v>0.31989000000000001</v>
      </c>
    </row>
    <row r="188" spans="1:3" x14ac:dyDescent="0.25">
      <c r="A188" s="147" t="s">
        <v>77</v>
      </c>
      <c r="B188" s="149" t="s">
        <v>764</v>
      </c>
      <c r="C188" s="149">
        <v>0.32307000000000002</v>
      </c>
    </row>
    <row r="189" spans="1:3" x14ac:dyDescent="0.25">
      <c r="A189" s="147" t="s">
        <v>78</v>
      </c>
      <c r="B189" s="149" t="s">
        <v>733</v>
      </c>
      <c r="C189" s="149">
        <v>0.32329000000000002</v>
      </c>
    </row>
    <row r="190" spans="1:3" x14ac:dyDescent="0.25">
      <c r="A190" s="147" t="s">
        <v>103</v>
      </c>
      <c r="B190" s="149" t="s">
        <v>765</v>
      </c>
      <c r="C190" s="149">
        <v>0.32701000000000002</v>
      </c>
    </row>
    <row r="191" spans="1:3" x14ac:dyDescent="0.25">
      <c r="A191" s="147" t="s">
        <v>103</v>
      </c>
      <c r="B191" s="149" t="s">
        <v>655</v>
      </c>
      <c r="C191" s="149">
        <v>0.33162999999999998</v>
      </c>
    </row>
    <row r="192" spans="1:3" x14ac:dyDescent="0.25">
      <c r="A192" s="147" t="s">
        <v>103</v>
      </c>
      <c r="B192" s="149" t="s">
        <v>766</v>
      </c>
      <c r="C192" s="149">
        <v>0.33796999999999999</v>
      </c>
    </row>
    <row r="193" spans="1:3" x14ac:dyDescent="0.25">
      <c r="A193" s="147" t="s">
        <v>103</v>
      </c>
      <c r="B193" s="149" t="s">
        <v>760</v>
      </c>
      <c r="C193" s="149">
        <v>0.34227999999999997</v>
      </c>
    </row>
    <row r="194" spans="1:3" x14ac:dyDescent="0.25">
      <c r="A194" s="147" t="s">
        <v>77</v>
      </c>
      <c r="B194" s="149" t="s">
        <v>647</v>
      </c>
      <c r="C194" s="149">
        <v>0.34539999999999998</v>
      </c>
    </row>
    <row r="195" spans="1:3" x14ac:dyDescent="0.25">
      <c r="A195" s="147" t="s">
        <v>78</v>
      </c>
      <c r="B195" s="149" t="s">
        <v>767</v>
      </c>
      <c r="C195" s="149">
        <v>0.34788999999999998</v>
      </c>
    </row>
    <row r="196" spans="1:3" x14ac:dyDescent="0.25">
      <c r="A196" s="147" t="s">
        <v>78</v>
      </c>
      <c r="B196" s="149" t="s">
        <v>753</v>
      </c>
      <c r="C196" s="149">
        <v>0.34852</v>
      </c>
    </row>
    <row r="197" spans="1:3" x14ac:dyDescent="0.25">
      <c r="A197" s="147" t="s">
        <v>77</v>
      </c>
      <c r="B197" s="149" t="s">
        <v>652</v>
      </c>
      <c r="C197" s="149">
        <v>0.34944999999999998</v>
      </c>
    </row>
    <row r="198" spans="1:3" x14ac:dyDescent="0.25">
      <c r="A198" s="147" t="s">
        <v>78</v>
      </c>
      <c r="B198" s="149" t="s">
        <v>664</v>
      </c>
      <c r="C198" s="149">
        <v>0.34963</v>
      </c>
    </row>
    <row r="199" spans="1:3" x14ac:dyDescent="0.25">
      <c r="A199" s="147" t="s">
        <v>103</v>
      </c>
      <c r="B199" s="149" t="s">
        <v>768</v>
      </c>
      <c r="C199" s="149">
        <v>0.35309000000000001</v>
      </c>
    </row>
    <row r="200" spans="1:3" x14ac:dyDescent="0.25">
      <c r="A200" s="147" t="s">
        <v>103</v>
      </c>
      <c r="B200" s="149" t="s">
        <v>757</v>
      </c>
      <c r="C200" s="149">
        <v>0.35619000000000001</v>
      </c>
    </row>
    <row r="201" spans="1:3" x14ac:dyDescent="0.25">
      <c r="A201" s="147" t="s">
        <v>78</v>
      </c>
      <c r="B201" s="149" t="s">
        <v>673</v>
      </c>
      <c r="C201" s="149">
        <v>0.36276999999999998</v>
      </c>
    </row>
    <row r="202" spans="1:3" x14ac:dyDescent="0.25">
      <c r="A202" s="147" t="s">
        <v>103</v>
      </c>
      <c r="B202" s="149" t="s">
        <v>769</v>
      </c>
      <c r="C202" s="149">
        <v>0.36329</v>
      </c>
    </row>
    <row r="203" spans="1:3" x14ac:dyDescent="0.25">
      <c r="A203" s="147" t="s">
        <v>77</v>
      </c>
      <c r="B203" s="149" t="s">
        <v>735</v>
      </c>
      <c r="C203" s="149">
        <v>0.36543999999999999</v>
      </c>
    </row>
    <row r="204" spans="1:3" x14ac:dyDescent="0.25">
      <c r="A204" s="147" t="s">
        <v>78</v>
      </c>
      <c r="B204" s="149" t="s">
        <v>770</v>
      </c>
      <c r="C204" s="149">
        <v>0.36736999999999997</v>
      </c>
    </row>
    <row r="205" spans="1:3" x14ac:dyDescent="0.25">
      <c r="A205" s="147" t="s">
        <v>78</v>
      </c>
      <c r="B205" s="149" t="s">
        <v>658</v>
      </c>
      <c r="C205" s="149">
        <v>0.36880000000000002</v>
      </c>
    </row>
    <row r="206" spans="1:3" x14ac:dyDescent="0.25">
      <c r="A206" s="147" t="s">
        <v>77</v>
      </c>
      <c r="B206" s="149" t="s">
        <v>648</v>
      </c>
      <c r="C206" s="149">
        <v>0.36947999999999998</v>
      </c>
    </row>
    <row r="207" spans="1:3" x14ac:dyDescent="0.25">
      <c r="A207" s="147" t="s">
        <v>78</v>
      </c>
      <c r="B207" s="149" t="s">
        <v>755</v>
      </c>
      <c r="C207" s="149">
        <v>0.37169999999999997</v>
      </c>
    </row>
    <row r="208" spans="1:3" x14ac:dyDescent="0.25">
      <c r="A208" s="147" t="s">
        <v>78</v>
      </c>
      <c r="B208" s="149" t="s">
        <v>716</v>
      </c>
      <c r="C208" s="149">
        <v>0.37213000000000002</v>
      </c>
    </row>
    <row r="209" spans="1:3" x14ac:dyDescent="0.25">
      <c r="A209" s="147" t="s">
        <v>103</v>
      </c>
      <c r="B209" s="149" t="s">
        <v>771</v>
      </c>
      <c r="C209" s="149">
        <v>0.37441999999999998</v>
      </c>
    </row>
    <row r="210" spans="1:3" x14ac:dyDescent="0.25">
      <c r="A210" s="147" t="s">
        <v>78</v>
      </c>
      <c r="B210" s="149" t="s">
        <v>666</v>
      </c>
      <c r="C210" s="149">
        <v>0.37673000000000001</v>
      </c>
    </row>
    <row r="211" spans="1:3" x14ac:dyDescent="0.25">
      <c r="A211" s="147" t="s">
        <v>77</v>
      </c>
      <c r="B211" s="149" t="s">
        <v>639</v>
      </c>
      <c r="C211" s="149">
        <v>0.37741999999999998</v>
      </c>
    </row>
    <row r="212" spans="1:3" x14ac:dyDescent="0.25">
      <c r="A212" s="147" t="s">
        <v>103</v>
      </c>
      <c r="B212" s="149" t="s">
        <v>772</v>
      </c>
      <c r="C212" s="149">
        <v>0.38145000000000001</v>
      </c>
    </row>
    <row r="213" spans="1:3" x14ac:dyDescent="0.25">
      <c r="A213" s="147" t="s">
        <v>78</v>
      </c>
      <c r="B213" s="149" t="s">
        <v>773</v>
      </c>
      <c r="C213" s="149">
        <v>0.38396000000000002</v>
      </c>
    </row>
    <row r="214" spans="1:3" x14ac:dyDescent="0.25">
      <c r="A214" s="147" t="s">
        <v>77</v>
      </c>
      <c r="B214" s="149" t="s">
        <v>774</v>
      </c>
      <c r="C214" s="149">
        <v>0.38440999999999997</v>
      </c>
    </row>
    <row r="215" spans="1:3" x14ac:dyDescent="0.25">
      <c r="A215" s="147" t="s">
        <v>78</v>
      </c>
      <c r="B215" s="149" t="s">
        <v>775</v>
      </c>
      <c r="C215" s="149">
        <v>0.38480999999999999</v>
      </c>
    </row>
    <row r="216" spans="1:3" x14ac:dyDescent="0.25">
      <c r="A216" s="147" t="s">
        <v>78</v>
      </c>
      <c r="B216" s="149" t="s">
        <v>741</v>
      </c>
      <c r="C216" s="149">
        <v>0.38485999999999998</v>
      </c>
    </row>
    <row r="217" spans="1:3" x14ac:dyDescent="0.25">
      <c r="A217" s="147" t="s">
        <v>77</v>
      </c>
      <c r="B217" s="149" t="s">
        <v>776</v>
      </c>
      <c r="C217" s="149">
        <v>0.38976</v>
      </c>
    </row>
    <row r="218" spans="1:3" x14ac:dyDescent="0.25">
      <c r="A218" s="147" t="s">
        <v>77</v>
      </c>
      <c r="B218" s="149" t="s">
        <v>729</v>
      </c>
      <c r="C218" s="149">
        <v>0.39166000000000001</v>
      </c>
    </row>
    <row r="219" spans="1:3" x14ac:dyDescent="0.25">
      <c r="A219" s="147" t="s">
        <v>78</v>
      </c>
      <c r="B219" s="149" t="s">
        <v>777</v>
      </c>
      <c r="C219" s="149">
        <v>0.39223000000000002</v>
      </c>
    </row>
    <row r="220" spans="1:3" x14ac:dyDescent="0.25">
      <c r="A220" s="147" t="s">
        <v>78</v>
      </c>
      <c r="B220" s="149" t="s">
        <v>736</v>
      </c>
      <c r="C220" s="149">
        <v>0.39516000000000001</v>
      </c>
    </row>
    <row r="221" spans="1:3" x14ac:dyDescent="0.25">
      <c r="A221" s="147" t="s">
        <v>77</v>
      </c>
      <c r="B221" s="149" t="s">
        <v>704</v>
      </c>
      <c r="C221" s="149">
        <v>0.39845000000000003</v>
      </c>
    </row>
    <row r="222" spans="1:3" x14ac:dyDescent="0.25">
      <c r="A222" s="147" t="s">
        <v>78</v>
      </c>
      <c r="B222" s="149" t="s">
        <v>762</v>
      </c>
      <c r="C222" s="149">
        <v>0.39906000000000003</v>
      </c>
    </row>
    <row r="223" spans="1:3" x14ac:dyDescent="0.25">
      <c r="A223" s="147" t="s">
        <v>78</v>
      </c>
      <c r="B223" s="149" t="s">
        <v>778</v>
      </c>
      <c r="C223" s="149">
        <v>0.40026</v>
      </c>
    </row>
    <row r="224" spans="1:3" x14ac:dyDescent="0.25">
      <c r="A224" s="147" t="s">
        <v>78</v>
      </c>
      <c r="B224" s="149" t="s">
        <v>685</v>
      </c>
      <c r="C224" s="149">
        <v>0.40045999999999998</v>
      </c>
    </row>
    <row r="225" spans="1:3" x14ac:dyDescent="0.25">
      <c r="A225" s="147" t="s">
        <v>103</v>
      </c>
      <c r="B225" s="149" t="s">
        <v>720</v>
      </c>
      <c r="C225" s="149">
        <v>0.40353</v>
      </c>
    </row>
    <row r="226" spans="1:3" x14ac:dyDescent="0.25">
      <c r="A226" s="147" t="s">
        <v>77</v>
      </c>
      <c r="B226" s="149" t="s">
        <v>731</v>
      </c>
      <c r="C226" s="149">
        <v>0.40386</v>
      </c>
    </row>
    <row r="227" spans="1:3" x14ac:dyDescent="0.25">
      <c r="A227" s="147" t="s">
        <v>77</v>
      </c>
      <c r="B227" s="149" t="s">
        <v>730</v>
      </c>
      <c r="C227" s="149">
        <v>0.40669</v>
      </c>
    </row>
    <row r="228" spans="1:3" x14ac:dyDescent="0.25">
      <c r="A228" s="147" t="s">
        <v>103</v>
      </c>
      <c r="B228" s="149" t="s">
        <v>763</v>
      </c>
      <c r="C228" s="149">
        <v>0.40921999999999997</v>
      </c>
    </row>
    <row r="229" spans="1:3" x14ac:dyDescent="0.25">
      <c r="A229" s="147" t="s">
        <v>77</v>
      </c>
      <c r="B229" s="149" t="s">
        <v>677</v>
      </c>
      <c r="C229" s="149">
        <v>0.40960999999999997</v>
      </c>
    </row>
    <row r="230" spans="1:3" x14ac:dyDescent="0.25">
      <c r="A230" s="147" t="s">
        <v>103</v>
      </c>
      <c r="B230" s="149" t="s">
        <v>779</v>
      </c>
      <c r="C230" s="149">
        <v>0.41224</v>
      </c>
    </row>
    <row r="231" spans="1:3" x14ac:dyDescent="0.25">
      <c r="A231" s="147" t="s">
        <v>78</v>
      </c>
      <c r="B231" s="149" t="s">
        <v>743</v>
      </c>
      <c r="C231" s="149">
        <v>0.41224</v>
      </c>
    </row>
    <row r="232" spans="1:3" x14ac:dyDescent="0.25">
      <c r="A232" s="147" t="s">
        <v>77</v>
      </c>
      <c r="B232" s="149" t="s">
        <v>727</v>
      </c>
      <c r="C232" s="149">
        <v>0.41617999999999999</v>
      </c>
    </row>
    <row r="233" spans="1:3" x14ac:dyDescent="0.25">
      <c r="A233" s="147" t="s">
        <v>103</v>
      </c>
      <c r="B233" s="149" t="s">
        <v>780</v>
      </c>
      <c r="C233" s="149">
        <v>0.41952</v>
      </c>
    </row>
    <row r="234" spans="1:3" x14ac:dyDescent="0.25">
      <c r="A234" s="147" t="s">
        <v>77</v>
      </c>
      <c r="B234" s="149" t="s">
        <v>781</v>
      </c>
      <c r="C234" s="149">
        <v>0.41997000000000001</v>
      </c>
    </row>
    <row r="235" spans="1:3" x14ac:dyDescent="0.25">
      <c r="A235" s="147" t="s">
        <v>77</v>
      </c>
      <c r="B235" s="149" t="s">
        <v>755</v>
      </c>
      <c r="C235" s="149">
        <v>0.42566999999999999</v>
      </c>
    </row>
    <row r="236" spans="1:3" x14ac:dyDescent="0.25">
      <c r="A236" s="147" t="s">
        <v>78</v>
      </c>
      <c r="B236" s="149" t="s">
        <v>647</v>
      </c>
      <c r="C236" s="149">
        <v>0.42724000000000001</v>
      </c>
    </row>
    <row r="237" spans="1:3" x14ac:dyDescent="0.25">
      <c r="A237" s="147" t="s">
        <v>78</v>
      </c>
      <c r="B237" s="149" t="s">
        <v>782</v>
      </c>
      <c r="C237" s="149">
        <v>0.42820999999999998</v>
      </c>
    </row>
    <row r="238" spans="1:3" x14ac:dyDescent="0.25">
      <c r="A238" s="147" t="s">
        <v>78</v>
      </c>
      <c r="B238" s="149" t="s">
        <v>704</v>
      </c>
      <c r="C238" s="149">
        <v>0.43017</v>
      </c>
    </row>
    <row r="239" spans="1:3" x14ac:dyDescent="0.25">
      <c r="A239" s="147" t="s">
        <v>78</v>
      </c>
      <c r="B239" s="149" t="s">
        <v>678</v>
      </c>
      <c r="C239" s="149">
        <v>0.43141000000000002</v>
      </c>
    </row>
    <row r="240" spans="1:3" x14ac:dyDescent="0.25">
      <c r="A240" s="147" t="s">
        <v>78</v>
      </c>
      <c r="B240" s="149" t="s">
        <v>783</v>
      </c>
      <c r="C240" s="149">
        <v>0.43219999999999997</v>
      </c>
    </row>
    <row r="241" spans="1:3" x14ac:dyDescent="0.25">
      <c r="A241" s="147" t="s">
        <v>103</v>
      </c>
      <c r="B241" s="149" t="s">
        <v>697</v>
      </c>
      <c r="C241" s="149">
        <v>0.43358999999999998</v>
      </c>
    </row>
    <row r="242" spans="1:3" x14ac:dyDescent="0.25">
      <c r="A242" s="147" t="s">
        <v>78</v>
      </c>
      <c r="B242" s="149" t="s">
        <v>784</v>
      </c>
      <c r="C242" s="149">
        <v>0.43561</v>
      </c>
    </row>
    <row r="243" spans="1:3" x14ac:dyDescent="0.25">
      <c r="A243" s="147" t="s">
        <v>103</v>
      </c>
      <c r="B243" s="149" t="s">
        <v>773</v>
      </c>
      <c r="C243" s="149">
        <v>0.43686000000000003</v>
      </c>
    </row>
    <row r="244" spans="1:3" x14ac:dyDescent="0.25">
      <c r="A244" s="147" t="s">
        <v>77</v>
      </c>
      <c r="B244" s="149" t="s">
        <v>641</v>
      </c>
      <c r="C244" s="149">
        <v>0.43952999999999998</v>
      </c>
    </row>
    <row r="245" spans="1:3" x14ac:dyDescent="0.25">
      <c r="A245" s="147" t="s">
        <v>78</v>
      </c>
      <c r="B245" s="149" t="s">
        <v>785</v>
      </c>
      <c r="C245" s="149">
        <v>0.44026999999999999</v>
      </c>
    </row>
    <row r="246" spans="1:3" x14ac:dyDescent="0.25">
      <c r="A246" s="147" t="s">
        <v>78</v>
      </c>
      <c r="B246" s="149" t="s">
        <v>779</v>
      </c>
      <c r="C246" s="149">
        <v>0.44148999999999999</v>
      </c>
    </row>
    <row r="247" spans="1:3" x14ac:dyDescent="0.25">
      <c r="A247" s="147" t="s">
        <v>103</v>
      </c>
      <c r="B247" s="149" t="s">
        <v>786</v>
      </c>
      <c r="C247" s="149">
        <v>0.44174000000000002</v>
      </c>
    </row>
    <row r="248" spans="1:3" x14ac:dyDescent="0.25">
      <c r="A248" s="147" t="s">
        <v>77</v>
      </c>
      <c r="B248" s="149" t="s">
        <v>787</v>
      </c>
      <c r="C248" s="149">
        <v>0.44233</v>
      </c>
    </row>
    <row r="249" spans="1:3" x14ac:dyDescent="0.25">
      <c r="A249" s="147" t="s">
        <v>77</v>
      </c>
      <c r="B249" s="149" t="s">
        <v>659</v>
      </c>
      <c r="C249" s="149">
        <v>0.44430999999999998</v>
      </c>
    </row>
    <row r="250" spans="1:3" x14ac:dyDescent="0.25">
      <c r="A250" s="147" t="s">
        <v>103</v>
      </c>
      <c r="B250" s="149" t="s">
        <v>713</v>
      </c>
      <c r="C250" s="149">
        <v>0.44634000000000001</v>
      </c>
    </row>
    <row r="251" spans="1:3" x14ac:dyDescent="0.25">
      <c r="A251" s="147" t="s">
        <v>77</v>
      </c>
      <c r="B251" s="149" t="s">
        <v>788</v>
      </c>
      <c r="C251" s="149">
        <v>0.44662000000000002</v>
      </c>
    </row>
    <row r="252" spans="1:3" x14ac:dyDescent="0.25">
      <c r="A252" s="147" t="s">
        <v>103</v>
      </c>
      <c r="B252" s="149" t="s">
        <v>705</v>
      </c>
      <c r="C252" s="149">
        <v>0.44772000000000001</v>
      </c>
    </row>
    <row r="253" spans="1:3" x14ac:dyDescent="0.25">
      <c r="A253" s="147" t="s">
        <v>78</v>
      </c>
      <c r="B253" s="149" t="s">
        <v>789</v>
      </c>
      <c r="C253" s="149">
        <v>0.44886999999999999</v>
      </c>
    </row>
    <row r="254" spans="1:3" x14ac:dyDescent="0.25">
      <c r="A254" s="147" t="s">
        <v>103</v>
      </c>
      <c r="B254" s="149" t="s">
        <v>790</v>
      </c>
      <c r="C254" s="149">
        <v>0.44957000000000003</v>
      </c>
    </row>
    <row r="255" spans="1:3" x14ac:dyDescent="0.25">
      <c r="A255" s="147" t="s">
        <v>103</v>
      </c>
      <c r="B255" s="149" t="s">
        <v>692</v>
      </c>
      <c r="C255" s="149">
        <v>0.45046000000000003</v>
      </c>
    </row>
    <row r="256" spans="1:3" x14ac:dyDescent="0.25">
      <c r="A256" s="147" t="s">
        <v>78</v>
      </c>
      <c r="B256" s="149" t="s">
        <v>791</v>
      </c>
      <c r="C256" s="149">
        <v>0.45105000000000001</v>
      </c>
    </row>
    <row r="257" spans="1:3" x14ac:dyDescent="0.25">
      <c r="A257" s="147" t="s">
        <v>78</v>
      </c>
      <c r="B257" s="149" t="s">
        <v>714</v>
      </c>
      <c r="C257" s="149">
        <v>0.45429999999999998</v>
      </c>
    </row>
    <row r="258" spans="1:3" x14ac:dyDescent="0.25">
      <c r="A258" s="147" t="s">
        <v>103</v>
      </c>
      <c r="B258" s="149" t="s">
        <v>785</v>
      </c>
      <c r="C258" s="149">
        <v>0.45556999999999997</v>
      </c>
    </row>
    <row r="259" spans="1:3" x14ac:dyDescent="0.25">
      <c r="A259" s="147" t="s">
        <v>103</v>
      </c>
      <c r="B259" s="149" t="s">
        <v>734</v>
      </c>
      <c r="C259" s="149">
        <v>0.45851999999999998</v>
      </c>
    </row>
    <row r="260" spans="1:3" x14ac:dyDescent="0.25">
      <c r="A260" s="147" t="s">
        <v>78</v>
      </c>
      <c r="B260" s="149" t="s">
        <v>792</v>
      </c>
      <c r="C260" s="149">
        <v>0.45882000000000001</v>
      </c>
    </row>
    <row r="261" spans="1:3" x14ac:dyDescent="0.25">
      <c r="A261" s="147" t="s">
        <v>77</v>
      </c>
      <c r="B261" s="149" t="s">
        <v>705</v>
      </c>
      <c r="C261" s="149">
        <v>0.46005000000000001</v>
      </c>
    </row>
    <row r="262" spans="1:3" x14ac:dyDescent="0.25">
      <c r="A262" s="147" t="s">
        <v>77</v>
      </c>
      <c r="B262" s="149" t="s">
        <v>710</v>
      </c>
      <c r="C262" s="149">
        <v>0.46088000000000001</v>
      </c>
    </row>
    <row r="263" spans="1:3" x14ac:dyDescent="0.25">
      <c r="A263" s="147" t="s">
        <v>77</v>
      </c>
      <c r="B263" s="149" t="s">
        <v>720</v>
      </c>
      <c r="C263" s="149">
        <v>0.4627</v>
      </c>
    </row>
    <row r="264" spans="1:3" x14ac:dyDescent="0.25">
      <c r="A264" s="147" t="s">
        <v>103</v>
      </c>
      <c r="B264" s="149" t="s">
        <v>775</v>
      </c>
      <c r="C264" s="149">
        <v>0.46272999999999997</v>
      </c>
    </row>
    <row r="265" spans="1:3" x14ac:dyDescent="0.25">
      <c r="A265" s="147" t="s">
        <v>103</v>
      </c>
      <c r="B265" s="149" t="s">
        <v>731</v>
      </c>
      <c r="C265" s="149">
        <v>0.46287</v>
      </c>
    </row>
    <row r="266" spans="1:3" x14ac:dyDescent="0.25">
      <c r="A266" s="147" t="s">
        <v>78</v>
      </c>
      <c r="B266" s="149" t="s">
        <v>747</v>
      </c>
      <c r="C266" s="149">
        <v>0.46304000000000001</v>
      </c>
    </row>
    <row r="267" spans="1:3" x14ac:dyDescent="0.25">
      <c r="A267" s="147" t="s">
        <v>103</v>
      </c>
      <c r="B267" s="149" t="s">
        <v>717</v>
      </c>
      <c r="C267" s="149">
        <v>0.46434999999999998</v>
      </c>
    </row>
    <row r="268" spans="1:3" x14ac:dyDescent="0.25">
      <c r="A268" s="147" t="s">
        <v>77</v>
      </c>
      <c r="B268" s="149" t="s">
        <v>737</v>
      </c>
      <c r="C268" s="149">
        <v>0.46562999999999999</v>
      </c>
    </row>
    <row r="269" spans="1:3" x14ac:dyDescent="0.25">
      <c r="A269" s="147" t="s">
        <v>78</v>
      </c>
      <c r="B269" s="149" t="s">
        <v>793</v>
      </c>
      <c r="C269" s="149">
        <v>0.46581</v>
      </c>
    </row>
    <row r="270" spans="1:3" x14ac:dyDescent="0.25">
      <c r="A270" s="147" t="s">
        <v>77</v>
      </c>
      <c r="B270" s="149" t="s">
        <v>691</v>
      </c>
      <c r="C270" s="149">
        <v>0.46700999999999998</v>
      </c>
    </row>
    <row r="271" spans="1:3" x14ac:dyDescent="0.25">
      <c r="A271" s="147" t="s">
        <v>103</v>
      </c>
      <c r="B271" s="149" t="s">
        <v>778</v>
      </c>
      <c r="C271" s="149">
        <v>0.47289999999999999</v>
      </c>
    </row>
    <row r="272" spans="1:3" x14ac:dyDescent="0.25">
      <c r="A272" s="147" t="s">
        <v>103</v>
      </c>
      <c r="B272" s="149" t="s">
        <v>794</v>
      </c>
      <c r="C272" s="149">
        <v>0.47326000000000001</v>
      </c>
    </row>
    <row r="273" spans="1:3" x14ac:dyDescent="0.25">
      <c r="A273" s="147" t="s">
        <v>77</v>
      </c>
      <c r="B273" s="149" t="s">
        <v>795</v>
      </c>
      <c r="C273" s="149">
        <v>0.47377999999999998</v>
      </c>
    </row>
    <row r="274" spans="1:3" x14ac:dyDescent="0.25">
      <c r="A274" s="147" t="s">
        <v>77</v>
      </c>
      <c r="B274" s="149" t="s">
        <v>783</v>
      </c>
      <c r="C274" s="149">
        <v>0.47415000000000002</v>
      </c>
    </row>
    <row r="275" spans="1:3" x14ac:dyDescent="0.25">
      <c r="A275" s="147" t="s">
        <v>103</v>
      </c>
      <c r="B275" s="149" t="s">
        <v>795</v>
      </c>
      <c r="C275" s="149">
        <v>0.47583999999999999</v>
      </c>
    </row>
    <row r="276" spans="1:3" x14ac:dyDescent="0.25">
      <c r="A276" s="147" t="s">
        <v>77</v>
      </c>
      <c r="B276" s="149" t="s">
        <v>780</v>
      </c>
      <c r="C276" s="149">
        <v>0.47965999999999998</v>
      </c>
    </row>
    <row r="277" spans="1:3" x14ac:dyDescent="0.25">
      <c r="A277" s="147" t="s">
        <v>103</v>
      </c>
      <c r="B277" s="149" t="s">
        <v>683</v>
      </c>
      <c r="C277" s="149">
        <v>0.48021999999999998</v>
      </c>
    </row>
    <row r="278" spans="1:3" x14ac:dyDescent="0.25">
      <c r="A278" s="147" t="s">
        <v>77</v>
      </c>
      <c r="B278" s="149" t="s">
        <v>699</v>
      </c>
      <c r="C278" s="149">
        <v>0.48149999999999998</v>
      </c>
    </row>
    <row r="279" spans="1:3" x14ac:dyDescent="0.25">
      <c r="A279" s="147" t="s">
        <v>103</v>
      </c>
      <c r="B279" s="149" t="s">
        <v>728</v>
      </c>
      <c r="C279" s="149">
        <v>0.49199999999999999</v>
      </c>
    </row>
    <row r="280" spans="1:3" x14ac:dyDescent="0.25">
      <c r="A280" s="147" t="s">
        <v>77</v>
      </c>
      <c r="B280" s="149" t="s">
        <v>796</v>
      </c>
      <c r="C280" s="149">
        <v>0.49436000000000002</v>
      </c>
    </row>
    <row r="281" spans="1:3" x14ac:dyDescent="0.25">
      <c r="A281" s="147" t="s">
        <v>103</v>
      </c>
      <c r="B281" s="149" t="s">
        <v>689</v>
      </c>
      <c r="C281" s="149">
        <v>0.49891000000000002</v>
      </c>
    </row>
    <row r="282" spans="1:3" x14ac:dyDescent="0.25">
      <c r="A282" s="147" t="s">
        <v>77</v>
      </c>
      <c r="B282" s="149" t="s">
        <v>662</v>
      </c>
      <c r="C282" s="149">
        <v>0.49987999999999999</v>
      </c>
    </row>
    <row r="283" spans="1:3" x14ac:dyDescent="0.25">
      <c r="A283" s="147" t="s">
        <v>77</v>
      </c>
      <c r="B283" s="149" t="s">
        <v>642</v>
      </c>
      <c r="C283" s="149">
        <v>0.50149999999999995</v>
      </c>
    </row>
    <row r="284" spans="1:3" x14ac:dyDescent="0.25">
      <c r="A284" s="147" t="s">
        <v>103</v>
      </c>
      <c r="B284" s="149" t="s">
        <v>710</v>
      </c>
      <c r="C284" s="149">
        <v>0.50202999999999998</v>
      </c>
    </row>
    <row r="285" spans="1:3" x14ac:dyDescent="0.25">
      <c r="A285" s="147" t="s">
        <v>77</v>
      </c>
      <c r="B285" s="149" t="s">
        <v>797</v>
      </c>
      <c r="C285" s="149">
        <v>0.50512999999999997</v>
      </c>
    </row>
    <row r="286" spans="1:3" x14ac:dyDescent="0.25">
      <c r="A286" s="147" t="s">
        <v>77</v>
      </c>
      <c r="B286" s="149" t="s">
        <v>696</v>
      </c>
      <c r="C286" s="149">
        <v>0.50817000000000001</v>
      </c>
    </row>
    <row r="287" spans="1:3" x14ac:dyDescent="0.25">
      <c r="A287" s="147" t="s">
        <v>78</v>
      </c>
      <c r="B287" s="149" t="s">
        <v>650</v>
      </c>
      <c r="C287" s="149">
        <v>0.50844</v>
      </c>
    </row>
    <row r="288" spans="1:3" x14ac:dyDescent="0.25">
      <c r="A288" s="147" t="s">
        <v>103</v>
      </c>
      <c r="B288" s="149" t="s">
        <v>798</v>
      </c>
      <c r="C288" s="149">
        <v>0.51041999999999998</v>
      </c>
    </row>
    <row r="289" spans="1:3" x14ac:dyDescent="0.25">
      <c r="A289" s="147" t="s">
        <v>78</v>
      </c>
      <c r="B289" s="149" t="s">
        <v>799</v>
      </c>
      <c r="C289" s="149">
        <v>0.51085999999999998</v>
      </c>
    </row>
    <row r="290" spans="1:3" x14ac:dyDescent="0.25">
      <c r="A290" s="147" t="s">
        <v>103</v>
      </c>
      <c r="B290" s="149" t="s">
        <v>699</v>
      </c>
      <c r="C290" s="149">
        <v>0.51097999999999999</v>
      </c>
    </row>
    <row r="291" spans="1:3" x14ac:dyDescent="0.25">
      <c r="A291" s="147" t="s">
        <v>103</v>
      </c>
      <c r="B291" s="149" t="s">
        <v>800</v>
      </c>
      <c r="C291" s="149">
        <v>0.51341999999999999</v>
      </c>
    </row>
    <row r="292" spans="1:3" x14ac:dyDescent="0.25">
      <c r="A292" s="147" t="s">
        <v>77</v>
      </c>
      <c r="B292" s="149" t="s">
        <v>801</v>
      </c>
      <c r="C292" s="149">
        <v>0.51446000000000003</v>
      </c>
    </row>
    <row r="293" spans="1:3" x14ac:dyDescent="0.25">
      <c r="A293" s="147" t="s">
        <v>103</v>
      </c>
      <c r="B293" s="149" t="s">
        <v>802</v>
      </c>
      <c r="C293" s="149">
        <v>0.51587000000000005</v>
      </c>
    </row>
    <row r="294" spans="1:3" x14ac:dyDescent="0.25">
      <c r="A294" s="147" t="s">
        <v>78</v>
      </c>
      <c r="B294" s="149" t="s">
        <v>781</v>
      </c>
      <c r="C294" s="149">
        <v>0.51763000000000003</v>
      </c>
    </row>
    <row r="295" spans="1:3" x14ac:dyDescent="0.25">
      <c r="A295" s="147" t="s">
        <v>78</v>
      </c>
      <c r="B295" s="149" t="s">
        <v>803</v>
      </c>
      <c r="C295" s="149">
        <v>0.51812999999999998</v>
      </c>
    </row>
    <row r="296" spans="1:3" x14ac:dyDescent="0.25">
      <c r="A296" s="147" t="s">
        <v>78</v>
      </c>
      <c r="B296" s="149" t="s">
        <v>804</v>
      </c>
      <c r="C296" s="149">
        <v>0.51842999999999995</v>
      </c>
    </row>
    <row r="297" spans="1:3" x14ac:dyDescent="0.25">
      <c r="A297" s="147" t="s">
        <v>77</v>
      </c>
      <c r="B297" s="149" t="s">
        <v>650</v>
      </c>
      <c r="C297" s="149">
        <v>0.52085000000000004</v>
      </c>
    </row>
    <row r="298" spans="1:3" x14ac:dyDescent="0.25">
      <c r="A298" s="147" t="s">
        <v>78</v>
      </c>
      <c r="B298" s="149" t="s">
        <v>680</v>
      </c>
      <c r="C298" s="149">
        <v>0.52632000000000001</v>
      </c>
    </row>
    <row r="299" spans="1:3" x14ac:dyDescent="0.25">
      <c r="A299" s="147" t="s">
        <v>77</v>
      </c>
      <c r="B299" s="149" t="s">
        <v>805</v>
      </c>
      <c r="C299" s="149">
        <v>0.52851000000000004</v>
      </c>
    </row>
    <row r="300" spans="1:3" x14ac:dyDescent="0.25">
      <c r="A300" s="147" t="s">
        <v>77</v>
      </c>
      <c r="B300" s="149" t="s">
        <v>806</v>
      </c>
      <c r="C300" s="149">
        <v>0.53120999999999996</v>
      </c>
    </row>
    <row r="301" spans="1:3" x14ac:dyDescent="0.25">
      <c r="A301" s="147" t="s">
        <v>77</v>
      </c>
      <c r="B301" s="149" t="s">
        <v>722</v>
      </c>
      <c r="C301" s="149">
        <v>0.53134999999999999</v>
      </c>
    </row>
    <row r="302" spans="1:3" x14ac:dyDescent="0.25">
      <c r="A302" s="147" t="s">
        <v>78</v>
      </c>
      <c r="B302" s="149" t="s">
        <v>807</v>
      </c>
      <c r="C302" s="149">
        <v>0.53198999999999996</v>
      </c>
    </row>
    <row r="303" spans="1:3" x14ac:dyDescent="0.25">
      <c r="A303" s="147" t="s">
        <v>77</v>
      </c>
      <c r="B303" s="149" t="s">
        <v>743</v>
      </c>
      <c r="C303" s="149">
        <v>0.53415000000000001</v>
      </c>
    </row>
    <row r="304" spans="1:3" x14ac:dyDescent="0.25">
      <c r="A304" s="147" t="s">
        <v>103</v>
      </c>
      <c r="B304" s="149" t="s">
        <v>803</v>
      </c>
      <c r="C304" s="149">
        <v>0.53534000000000004</v>
      </c>
    </row>
    <row r="305" spans="1:3" x14ac:dyDescent="0.25">
      <c r="A305" s="147" t="s">
        <v>77</v>
      </c>
      <c r="B305" s="149" t="s">
        <v>752</v>
      </c>
      <c r="C305" s="149">
        <v>0.53813</v>
      </c>
    </row>
    <row r="306" spans="1:3" x14ac:dyDescent="0.25">
      <c r="A306" s="147" t="s">
        <v>78</v>
      </c>
      <c r="B306" s="149" t="s">
        <v>661</v>
      </c>
      <c r="C306" s="149">
        <v>0.53929000000000005</v>
      </c>
    </row>
    <row r="307" spans="1:3" x14ac:dyDescent="0.25">
      <c r="A307" s="147" t="s">
        <v>78</v>
      </c>
      <c r="B307" s="149" t="s">
        <v>734</v>
      </c>
      <c r="C307" s="149">
        <v>0.54005000000000003</v>
      </c>
    </row>
    <row r="308" spans="1:3" x14ac:dyDescent="0.25">
      <c r="A308" s="147" t="s">
        <v>103</v>
      </c>
      <c r="B308" s="149" t="s">
        <v>808</v>
      </c>
      <c r="C308" s="149">
        <v>0.54020000000000001</v>
      </c>
    </row>
    <row r="309" spans="1:3" x14ac:dyDescent="0.25">
      <c r="A309" s="147" t="s">
        <v>78</v>
      </c>
      <c r="B309" s="149" t="s">
        <v>756</v>
      </c>
      <c r="C309" s="149">
        <v>0.54044000000000003</v>
      </c>
    </row>
    <row r="310" spans="1:3" x14ac:dyDescent="0.25">
      <c r="A310" s="147" t="s">
        <v>78</v>
      </c>
      <c r="B310" s="149" t="s">
        <v>726</v>
      </c>
      <c r="C310" s="149">
        <v>0.54057999999999995</v>
      </c>
    </row>
    <row r="311" spans="1:3" x14ac:dyDescent="0.25">
      <c r="A311" s="147" t="s">
        <v>78</v>
      </c>
      <c r="B311" s="149" t="s">
        <v>809</v>
      </c>
      <c r="C311" s="149">
        <v>0.54130999999999996</v>
      </c>
    </row>
    <row r="312" spans="1:3" x14ac:dyDescent="0.25">
      <c r="A312" s="147" t="s">
        <v>103</v>
      </c>
      <c r="B312" s="149" t="s">
        <v>789</v>
      </c>
      <c r="C312" s="149">
        <v>0.54476999999999998</v>
      </c>
    </row>
    <row r="313" spans="1:3" x14ac:dyDescent="0.25">
      <c r="A313" s="147" t="s">
        <v>77</v>
      </c>
      <c r="B313" s="149" t="s">
        <v>709</v>
      </c>
      <c r="C313" s="149">
        <v>0.54542999999999997</v>
      </c>
    </row>
    <row r="314" spans="1:3" x14ac:dyDescent="0.25">
      <c r="A314" s="147" t="s">
        <v>78</v>
      </c>
      <c r="B314" s="149" t="s">
        <v>810</v>
      </c>
      <c r="C314" s="149">
        <v>0.54607000000000006</v>
      </c>
    </row>
    <row r="315" spans="1:3" x14ac:dyDescent="0.25">
      <c r="A315" s="147" t="s">
        <v>78</v>
      </c>
      <c r="B315" s="149" t="s">
        <v>811</v>
      </c>
      <c r="C315" s="149">
        <v>0.54745999999999995</v>
      </c>
    </row>
    <row r="316" spans="1:3" x14ac:dyDescent="0.25">
      <c r="A316" s="147" t="s">
        <v>103</v>
      </c>
      <c r="B316" s="149" t="s">
        <v>812</v>
      </c>
      <c r="C316" s="149">
        <v>0.54783999999999999</v>
      </c>
    </row>
    <row r="317" spans="1:3" x14ac:dyDescent="0.25">
      <c r="A317" s="147" t="s">
        <v>77</v>
      </c>
      <c r="B317" s="149" t="s">
        <v>653</v>
      </c>
      <c r="C317" s="149">
        <v>0.55420999999999998</v>
      </c>
    </row>
    <row r="318" spans="1:3" x14ac:dyDescent="0.25">
      <c r="A318" s="147" t="s">
        <v>103</v>
      </c>
      <c r="B318" s="149" t="s">
        <v>750</v>
      </c>
      <c r="C318" s="149">
        <v>0.55476000000000003</v>
      </c>
    </row>
    <row r="319" spans="1:3" x14ac:dyDescent="0.25">
      <c r="A319" s="147" t="s">
        <v>78</v>
      </c>
      <c r="B319" s="149" t="s">
        <v>744</v>
      </c>
      <c r="C319" s="149">
        <v>0.55501</v>
      </c>
    </row>
    <row r="320" spans="1:3" x14ac:dyDescent="0.25">
      <c r="A320" s="147" t="s">
        <v>78</v>
      </c>
      <c r="B320" s="149" t="s">
        <v>813</v>
      </c>
      <c r="C320" s="149">
        <v>0.55615999999999999</v>
      </c>
    </row>
    <row r="321" spans="1:3" x14ac:dyDescent="0.25">
      <c r="A321" s="147" t="s">
        <v>77</v>
      </c>
      <c r="B321" s="149" t="s">
        <v>746</v>
      </c>
      <c r="C321" s="149">
        <v>0.55981999999999998</v>
      </c>
    </row>
    <row r="322" spans="1:3" x14ac:dyDescent="0.25">
      <c r="A322" s="147" t="s">
        <v>103</v>
      </c>
      <c r="B322" s="149" t="s">
        <v>814</v>
      </c>
      <c r="C322" s="149">
        <v>0.56447999999999998</v>
      </c>
    </row>
    <row r="323" spans="1:3" x14ac:dyDescent="0.25">
      <c r="A323" s="147" t="s">
        <v>103</v>
      </c>
      <c r="B323" s="149" t="s">
        <v>701</v>
      </c>
      <c r="C323" s="149">
        <v>0.56542999999999999</v>
      </c>
    </row>
    <row r="324" spans="1:3" x14ac:dyDescent="0.25">
      <c r="A324" s="147" t="s">
        <v>77</v>
      </c>
      <c r="B324" s="149" t="s">
        <v>815</v>
      </c>
      <c r="C324" s="149">
        <v>0.56623999999999997</v>
      </c>
    </row>
    <row r="325" spans="1:3" x14ac:dyDescent="0.25">
      <c r="A325" s="147" t="s">
        <v>103</v>
      </c>
      <c r="B325" s="149" t="s">
        <v>730</v>
      </c>
      <c r="C325" s="149">
        <v>0.56716</v>
      </c>
    </row>
    <row r="326" spans="1:3" x14ac:dyDescent="0.25">
      <c r="A326" s="147" t="s">
        <v>78</v>
      </c>
      <c r="B326" s="149" t="s">
        <v>771</v>
      </c>
      <c r="C326" s="149">
        <v>0.56938999999999995</v>
      </c>
    </row>
    <row r="327" spans="1:3" x14ac:dyDescent="0.25">
      <c r="A327" s="147" t="s">
        <v>103</v>
      </c>
      <c r="B327" s="149" t="s">
        <v>774</v>
      </c>
      <c r="C327" s="149">
        <v>0.56964999999999999</v>
      </c>
    </row>
    <row r="328" spans="1:3" x14ac:dyDescent="0.25">
      <c r="A328" s="147" t="s">
        <v>78</v>
      </c>
      <c r="B328" s="149" t="s">
        <v>649</v>
      </c>
      <c r="C328" s="149">
        <v>0.56981999999999999</v>
      </c>
    </row>
    <row r="329" spans="1:3" x14ac:dyDescent="0.25">
      <c r="A329" s="147" t="s">
        <v>77</v>
      </c>
      <c r="B329" s="149" t="s">
        <v>794</v>
      </c>
      <c r="C329" s="149">
        <v>0.56984000000000001</v>
      </c>
    </row>
    <row r="330" spans="1:3" x14ac:dyDescent="0.25">
      <c r="A330" s="147" t="s">
        <v>77</v>
      </c>
      <c r="B330" s="149" t="s">
        <v>816</v>
      </c>
      <c r="C330" s="149">
        <v>0.56996999999999998</v>
      </c>
    </row>
    <row r="331" spans="1:3" x14ac:dyDescent="0.25">
      <c r="A331" s="147" t="s">
        <v>103</v>
      </c>
      <c r="B331" s="149" t="s">
        <v>748</v>
      </c>
      <c r="C331" s="149">
        <v>0.57013999999999998</v>
      </c>
    </row>
    <row r="332" spans="1:3" x14ac:dyDescent="0.25">
      <c r="A332" s="147" t="s">
        <v>103</v>
      </c>
      <c r="B332" s="149" t="s">
        <v>817</v>
      </c>
      <c r="C332" s="149">
        <v>0.57228999999999997</v>
      </c>
    </row>
    <row r="333" spans="1:3" x14ac:dyDescent="0.25">
      <c r="A333" s="147" t="s">
        <v>77</v>
      </c>
      <c r="B333" s="149" t="s">
        <v>646</v>
      </c>
      <c r="C333" s="149">
        <v>0.57340000000000002</v>
      </c>
    </row>
    <row r="334" spans="1:3" x14ac:dyDescent="0.25">
      <c r="A334" s="147" t="s">
        <v>103</v>
      </c>
      <c r="B334" s="149" t="s">
        <v>818</v>
      </c>
      <c r="C334" s="149">
        <v>0.57501000000000002</v>
      </c>
    </row>
    <row r="335" spans="1:3" x14ac:dyDescent="0.25">
      <c r="A335" s="147" t="s">
        <v>78</v>
      </c>
      <c r="B335" s="149" t="s">
        <v>796</v>
      </c>
      <c r="C335" s="149">
        <v>0.57804999999999995</v>
      </c>
    </row>
    <row r="336" spans="1:3" x14ac:dyDescent="0.25">
      <c r="A336" s="147" t="s">
        <v>78</v>
      </c>
      <c r="B336" s="149" t="s">
        <v>800</v>
      </c>
      <c r="C336" s="149">
        <v>0.57809999999999995</v>
      </c>
    </row>
    <row r="337" spans="1:3" x14ac:dyDescent="0.25">
      <c r="A337" s="147" t="s">
        <v>77</v>
      </c>
      <c r="B337" s="149" t="s">
        <v>736</v>
      </c>
      <c r="C337" s="149">
        <v>0.57925000000000004</v>
      </c>
    </row>
    <row r="338" spans="1:3" x14ac:dyDescent="0.25">
      <c r="A338" s="147" t="s">
        <v>77</v>
      </c>
      <c r="B338" s="149" t="s">
        <v>819</v>
      </c>
      <c r="C338" s="149">
        <v>0.58250000000000002</v>
      </c>
    </row>
    <row r="339" spans="1:3" x14ac:dyDescent="0.25">
      <c r="A339" s="147" t="s">
        <v>103</v>
      </c>
      <c r="B339" s="149" t="s">
        <v>669</v>
      </c>
      <c r="C339" s="149">
        <v>0.58267000000000002</v>
      </c>
    </row>
    <row r="340" spans="1:3" x14ac:dyDescent="0.25">
      <c r="A340" s="147" t="s">
        <v>103</v>
      </c>
      <c r="B340" s="149" t="s">
        <v>659</v>
      </c>
      <c r="C340" s="149">
        <v>0.58379000000000003</v>
      </c>
    </row>
    <row r="341" spans="1:3" x14ac:dyDescent="0.25">
      <c r="A341" s="147" t="s">
        <v>103</v>
      </c>
      <c r="B341" s="149" t="s">
        <v>820</v>
      </c>
      <c r="C341" s="149">
        <v>0.58406000000000002</v>
      </c>
    </row>
    <row r="342" spans="1:3" x14ac:dyDescent="0.25">
      <c r="A342" s="147" t="s">
        <v>77</v>
      </c>
      <c r="B342" s="149" t="s">
        <v>732</v>
      </c>
      <c r="C342" s="149">
        <v>0.58431999999999995</v>
      </c>
    </row>
    <row r="343" spans="1:3" x14ac:dyDescent="0.25">
      <c r="A343" s="147" t="s">
        <v>103</v>
      </c>
      <c r="B343" s="149" t="s">
        <v>792</v>
      </c>
      <c r="C343" s="149">
        <v>0.58572999999999997</v>
      </c>
    </row>
    <row r="344" spans="1:3" x14ac:dyDescent="0.25">
      <c r="A344" s="147" t="s">
        <v>77</v>
      </c>
      <c r="B344" s="149" t="s">
        <v>821</v>
      </c>
      <c r="C344" s="149">
        <v>0.58684000000000003</v>
      </c>
    </row>
    <row r="345" spans="1:3" x14ac:dyDescent="0.25">
      <c r="A345" s="147" t="s">
        <v>78</v>
      </c>
      <c r="B345" s="149" t="s">
        <v>822</v>
      </c>
      <c r="C345" s="149">
        <v>0.58943999999999996</v>
      </c>
    </row>
    <row r="346" spans="1:3" x14ac:dyDescent="0.25">
      <c r="A346" s="147" t="s">
        <v>77</v>
      </c>
      <c r="B346" s="149" t="s">
        <v>706</v>
      </c>
      <c r="C346" s="149">
        <v>0.59011999999999998</v>
      </c>
    </row>
    <row r="347" spans="1:3" x14ac:dyDescent="0.25">
      <c r="A347" s="147" t="s">
        <v>103</v>
      </c>
      <c r="B347" s="149" t="s">
        <v>823</v>
      </c>
      <c r="C347" s="149">
        <v>0.59097999999999995</v>
      </c>
    </row>
    <row r="348" spans="1:3" x14ac:dyDescent="0.25">
      <c r="A348" s="147" t="s">
        <v>103</v>
      </c>
      <c r="B348" s="149" t="s">
        <v>824</v>
      </c>
      <c r="C348" s="149">
        <v>0.59164000000000005</v>
      </c>
    </row>
    <row r="349" spans="1:3" x14ac:dyDescent="0.25">
      <c r="A349" s="147" t="s">
        <v>78</v>
      </c>
      <c r="B349" s="149" t="s">
        <v>801</v>
      </c>
      <c r="C349" s="149">
        <v>0.59414</v>
      </c>
    </row>
    <row r="350" spans="1:3" x14ac:dyDescent="0.25">
      <c r="A350" s="147" t="s">
        <v>103</v>
      </c>
      <c r="B350" s="149" t="s">
        <v>783</v>
      </c>
      <c r="C350" s="149">
        <v>0.59721999999999997</v>
      </c>
    </row>
    <row r="351" spans="1:3" x14ac:dyDescent="0.25">
      <c r="A351" s="147" t="s">
        <v>77</v>
      </c>
      <c r="B351" s="149" t="s">
        <v>749</v>
      </c>
      <c r="C351" s="149">
        <v>0.59802</v>
      </c>
    </row>
    <row r="352" spans="1:3" x14ac:dyDescent="0.25">
      <c r="A352" s="147" t="s">
        <v>77</v>
      </c>
      <c r="B352" s="149" t="s">
        <v>760</v>
      </c>
      <c r="C352" s="149">
        <v>0.59902</v>
      </c>
    </row>
    <row r="353" spans="1:3" x14ac:dyDescent="0.25">
      <c r="A353" s="147" t="s">
        <v>77</v>
      </c>
      <c r="B353" s="149" t="s">
        <v>812</v>
      </c>
      <c r="C353" s="149">
        <v>0.59992000000000001</v>
      </c>
    </row>
    <row r="354" spans="1:3" x14ac:dyDescent="0.25">
      <c r="A354" s="147" t="s">
        <v>77</v>
      </c>
      <c r="B354" s="149" t="s">
        <v>683</v>
      </c>
      <c r="C354" s="149">
        <v>0.60035000000000005</v>
      </c>
    </row>
    <row r="355" spans="1:3" x14ac:dyDescent="0.25">
      <c r="A355" s="147" t="s">
        <v>77</v>
      </c>
      <c r="B355" s="149" t="s">
        <v>825</v>
      </c>
      <c r="C355" s="149">
        <v>0.60080999999999996</v>
      </c>
    </row>
    <row r="356" spans="1:3" x14ac:dyDescent="0.25">
      <c r="A356" s="147" t="s">
        <v>103</v>
      </c>
      <c r="B356" s="149" t="s">
        <v>729</v>
      </c>
      <c r="C356" s="149">
        <v>0.60324</v>
      </c>
    </row>
    <row r="357" spans="1:3" x14ac:dyDescent="0.25">
      <c r="A357" s="147" t="s">
        <v>103</v>
      </c>
      <c r="B357" s="149" t="s">
        <v>793</v>
      </c>
      <c r="C357" s="149">
        <v>0.60565000000000002</v>
      </c>
    </row>
    <row r="358" spans="1:3" x14ac:dyDescent="0.25">
      <c r="A358" s="147" t="s">
        <v>78</v>
      </c>
      <c r="B358" s="149" t="s">
        <v>686</v>
      </c>
      <c r="C358" s="149">
        <v>0.60677000000000003</v>
      </c>
    </row>
    <row r="359" spans="1:3" x14ac:dyDescent="0.25">
      <c r="A359" s="147" t="s">
        <v>77</v>
      </c>
      <c r="B359" s="149" t="s">
        <v>661</v>
      </c>
      <c r="C359" s="149">
        <v>0.61046</v>
      </c>
    </row>
    <row r="360" spans="1:3" x14ac:dyDescent="0.25">
      <c r="A360" s="147" t="s">
        <v>78</v>
      </c>
      <c r="B360" s="149" t="s">
        <v>712</v>
      </c>
      <c r="C360" s="149">
        <v>0.61189000000000004</v>
      </c>
    </row>
    <row r="361" spans="1:3" x14ac:dyDescent="0.25">
      <c r="A361" s="147" t="s">
        <v>78</v>
      </c>
      <c r="B361" s="149" t="s">
        <v>826</v>
      </c>
      <c r="C361" s="149">
        <v>0.61301000000000005</v>
      </c>
    </row>
    <row r="362" spans="1:3" x14ac:dyDescent="0.25">
      <c r="A362" s="147" t="s">
        <v>78</v>
      </c>
      <c r="B362" s="149" t="s">
        <v>690</v>
      </c>
      <c r="C362" s="149">
        <v>0.61319000000000001</v>
      </c>
    </row>
    <row r="363" spans="1:3" x14ac:dyDescent="0.25">
      <c r="A363" s="147" t="s">
        <v>77</v>
      </c>
      <c r="B363" s="149" t="s">
        <v>810</v>
      </c>
      <c r="C363" s="149">
        <v>0.61353999999999997</v>
      </c>
    </row>
    <row r="364" spans="1:3" x14ac:dyDescent="0.25">
      <c r="A364" s="147" t="s">
        <v>77</v>
      </c>
      <c r="B364" s="149" t="s">
        <v>786</v>
      </c>
      <c r="C364" s="149">
        <v>0.61543000000000003</v>
      </c>
    </row>
    <row r="365" spans="1:3" x14ac:dyDescent="0.25">
      <c r="A365" s="147" t="s">
        <v>78</v>
      </c>
      <c r="B365" s="149" t="s">
        <v>827</v>
      </c>
      <c r="C365" s="149">
        <v>0.61767000000000005</v>
      </c>
    </row>
    <row r="366" spans="1:3" x14ac:dyDescent="0.25">
      <c r="A366" s="147" t="s">
        <v>77</v>
      </c>
      <c r="B366" s="149" t="s">
        <v>824</v>
      </c>
      <c r="C366" s="149">
        <v>0.61768999999999996</v>
      </c>
    </row>
    <row r="367" spans="1:3" x14ac:dyDescent="0.25">
      <c r="A367" s="147" t="s">
        <v>77</v>
      </c>
      <c r="B367" s="149" t="s">
        <v>820</v>
      </c>
      <c r="C367" s="149">
        <v>0.61777000000000004</v>
      </c>
    </row>
    <row r="368" spans="1:3" x14ac:dyDescent="0.25">
      <c r="A368" s="147" t="s">
        <v>77</v>
      </c>
      <c r="B368" s="149" t="s">
        <v>685</v>
      </c>
      <c r="C368" s="149">
        <v>0.61885000000000001</v>
      </c>
    </row>
    <row r="369" spans="1:3" x14ac:dyDescent="0.25">
      <c r="A369" s="147" t="s">
        <v>78</v>
      </c>
      <c r="B369" s="149" t="s">
        <v>816</v>
      </c>
      <c r="C369" s="149">
        <v>0.62036999999999998</v>
      </c>
    </row>
    <row r="370" spans="1:3" x14ac:dyDescent="0.25">
      <c r="A370" s="147" t="s">
        <v>103</v>
      </c>
      <c r="B370" s="149" t="s">
        <v>762</v>
      </c>
      <c r="C370" s="149">
        <v>0.62060000000000004</v>
      </c>
    </row>
    <row r="371" spans="1:3" x14ac:dyDescent="0.25">
      <c r="A371" s="147" t="s">
        <v>103</v>
      </c>
      <c r="B371" s="149" t="s">
        <v>828</v>
      </c>
      <c r="C371" s="149">
        <v>0.62251999999999996</v>
      </c>
    </row>
    <row r="372" spans="1:3" x14ac:dyDescent="0.25">
      <c r="A372" s="147" t="s">
        <v>103</v>
      </c>
      <c r="B372" s="149" t="s">
        <v>721</v>
      </c>
      <c r="C372" s="149">
        <v>0.62446000000000002</v>
      </c>
    </row>
    <row r="373" spans="1:3" x14ac:dyDescent="0.25">
      <c r="A373" s="147" t="s">
        <v>103</v>
      </c>
      <c r="B373" s="149" t="s">
        <v>767</v>
      </c>
      <c r="C373" s="149">
        <v>0.62617999999999996</v>
      </c>
    </row>
    <row r="374" spans="1:3" x14ac:dyDescent="0.25">
      <c r="A374" s="147" t="s">
        <v>103</v>
      </c>
      <c r="B374" s="149" t="s">
        <v>672</v>
      </c>
      <c r="C374" s="149">
        <v>0.62958999999999998</v>
      </c>
    </row>
    <row r="375" spans="1:3" x14ac:dyDescent="0.25">
      <c r="A375" s="147" t="s">
        <v>103</v>
      </c>
      <c r="B375" s="149" t="s">
        <v>726</v>
      </c>
      <c r="C375" s="149">
        <v>0.63410999999999995</v>
      </c>
    </row>
    <row r="376" spans="1:3" x14ac:dyDescent="0.25">
      <c r="A376" s="147" t="s">
        <v>78</v>
      </c>
      <c r="B376" s="149" t="s">
        <v>754</v>
      </c>
      <c r="C376" s="149">
        <v>0.63627</v>
      </c>
    </row>
    <row r="377" spans="1:3" x14ac:dyDescent="0.25">
      <c r="A377" s="147" t="s">
        <v>103</v>
      </c>
      <c r="B377" s="149" t="s">
        <v>747</v>
      </c>
      <c r="C377" s="149">
        <v>0.63632999999999995</v>
      </c>
    </row>
    <row r="378" spans="1:3" x14ac:dyDescent="0.25">
      <c r="A378" s="147" t="s">
        <v>77</v>
      </c>
      <c r="B378" s="149" t="s">
        <v>826</v>
      </c>
      <c r="C378" s="149">
        <v>0.63653000000000004</v>
      </c>
    </row>
    <row r="379" spans="1:3" x14ac:dyDescent="0.25">
      <c r="A379" s="147" t="s">
        <v>77</v>
      </c>
      <c r="B379" s="149" t="s">
        <v>829</v>
      </c>
      <c r="C379" s="149">
        <v>0.63653999999999999</v>
      </c>
    </row>
    <row r="380" spans="1:3" x14ac:dyDescent="0.25">
      <c r="A380" s="147" t="s">
        <v>78</v>
      </c>
      <c r="B380" s="149" t="s">
        <v>805</v>
      </c>
      <c r="C380" s="149">
        <v>0.63761999999999996</v>
      </c>
    </row>
    <row r="381" spans="1:3" x14ac:dyDescent="0.25">
      <c r="A381" s="147" t="s">
        <v>103</v>
      </c>
      <c r="B381" s="149" t="s">
        <v>781</v>
      </c>
      <c r="C381" s="149">
        <v>0.63988999999999996</v>
      </c>
    </row>
    <row r="382" spans="1:3" x14ac:dyDescent="0.25">
      <c r="A382" s="147" t="s">
        <v>103</v>
      </c>
      <c r="B382" s="149" t="s">
        <v>740</v>
      </c>
      <c r="C382" s="149">
        <v>0.64088999999999996</v>
      </c>
    </row>
    <row r="383" spans="1:3" x14ac:dyDescent="0.25">
      <c r="A383" s="147" t="s">
        <v>103</v>
      </c>
      <c r="B383" s="149" t="s">
        <v>700</v>
      </c>
      <c r="C383" s="149">
        <v>0.64102999999999999</v>
      </c>
    </row>
    <row r="384" spans="1:3" x14ac:dyDescent="0.25">
      <c r="A384" s="147" t="s">
        <v>103</v>
      </c>
      <c r="B384" s="149" t="s">
        <v>638</v>
      </c>
      <c r="C384" s="149">
        <v>0.64146000000000003</v>
      </c>
    </row>
    <row r="385" spans="1:3" x14ac:dyDescent="0.25">
      <c r="A385" s="147" t="s">
        <v>77</v>
      </c>
      <c r="B385" s="149" t="s">
        <v>766</v>
      </c>
      <c r="C385" s="149">
        <v>0.64359</v>
      </c>
    </row>
    <row r="386" spans="1:3" x14ac:dyDescent="0.25">
      <c r="A386" s="147" t="s">
        <v>103</v>
      </c>
      <c r="B386" s="149" t="s">
        <v>815</v>
      </c>
      <c r="C386" s="149">
        <v>0.64368000000000003</v>
      </c>
    </row>
    <row r="387" spans="1:3" x14ac:dyDescent="0.25">
      <c r="A387" s="147" t="s">
        <v>103</v>
      </c>
      <c r="B387" s="149" t="s">
        <v>649</v>
      </c>
      <c r="C387" s="149">
        <v>0.64398</v>
      </c>
    </row>
    <row r="388" spans="1:3" x14ac:dyDescent="0.25">
      <c r="A388" s="147" t="s">
        <v>103</v>
      </c>
      <c r="B388" s="149" t="s">
        <v>682</v>
      </c>
      <c r="C388" s="149">
        <v>0.6472</v>
      </c>
    </row>
    <row r="389" spans="1:3" x14ac:dyDescent="0.25">
      <c r="A389" s="147" t="s">
        <v>77</v>
      </c>
      <c r="B389" s="149" t="s">
        <v>758</v>
      </c>
      <c r="C389" s="149">
        <v>0.64776999999999996</v>
      </c>
    </row>
    <row r="390" spans="1:3" x14ac:dyDescent="0.25">
      <c r="A390" s="147" t="s">
        <v>77</v>
      </c>
      <c r="B390" s="149" t="s">
        <v>676</v>
      </c>
      <c r="C390" s="149">
        <v>0.65037999999999996</v>
      </c>
    </row>
    <row r="391" spans="1:3" x14ac:dyDescent="0.25">
      <c r="A391" s="147" t="s">
        <v>77</v>
      </c>
      <c r="B391" s="149" t="s">
        <v>813</v>
      </c>
      <c r="C391" s="149">
        <v>0.65149000000000001</v>
      </c>
    </row>
    <row r="392" spans="1:3" x14ac:dyDescent="0.25">
      <c r="A392" s="147" t="s">
        <v>78</v>
      </c>
      <c r="B392" s="149" t="s">
        <v>671</v>
      </c>
      <c r="C392" s="149">
        <v>0.65154999999999996</v>
      </c>
    </row>
    <row r="393" spans="1:3" x14ac:dyDescent="0.25">
      <c r="A393" s="147" t="s">
        <v>78</v>
      </c>
      <c r="B393" s="149" t="s">
        <v>818</v>
      </c>
      <c r="C393" s="149">
        <v>0.65395000000000003</v>
      </c>
    </row>
    <row r="394" spans="1:3" x14ac:dyDescent="0.25">
      <c r="A394" s="147" t="s">
        <v>103</v>
      </c>
      <c r="B394" s="149" t="s">
        <v>715</v>
      </c>
      <c r="C394" s="149">
        <v>0.65515000000000001</v>
      </c>
    </row>
    <row r="395" spans="1:3" x14ac:dyDescent="0.25">
      <c r="A395" s="147" t="s">
        <v>103</v>
      </c>
      <c r="B395" s="149" t="s">
        <v>712</v>
      </c>
      <c r="C395" s="149">
        <v>0.6552</v>
      </c>
    </row>
    <row r="396" spans="1:3" x14ac:dyDescent="0.25">
      <c r="A396" s="147" t="s">
        <v>77</v>
      </c>
      <c r="B396" s="149" t="s">
        <v>779</v>
      </c>
      <c r="C396" s="149">
        <v>0.65622000000000003</v>
      </c>
    </row>
    <row r="397" spans="1:3" x14ac:dyDescent="0.25">
      <c r="A397" s="147" t="s">
        <v>78</v>
      </c>
      <c r="B397" s="149" t="s">
        <v>830</v>
      </c>
      <c r="C397" s="149">
        <v>0.65864999999999996</v>
      </c>
    </row>
    <row r="398" spans="1:3" x14ac:dyDescent="0.25">
      <c r="A398" s="147" t="s">
        <v>78</v>
      </c>
      <c r="B398" s="149" t="s">
        <v>806</v>
      </c>
      <c r="C398" s="149">
        <v>0.66010999999999997</v>
      </c>
    </row>
    <row r="399" spans="1:3" x14ac:dyDescent="0.25">
      <c r="A399" s="147" t="s">
        <v>77</v>
      </c>
      <c r="B399" s="149" t="s">
        <v>741</v>
      </c>
      <c r="C399" s="149">
        <v>0.66013999999999995</v>
      </c>
    </row>
    <row r="400" spans="1:3" x14ac:dyDescent="0.25">
      <c r="A400" s="147" t="s">
        <v>77</v>
      </c>
      <c r="B400" s="149" t="s">
        <v>772</v>
      </c>
      <c r="C400" s="149">
        <v>0.66037999999999997</v>
      </c>
    </row>
    <row r="401" spans="1:3" x14ac:dyDescent="0.25">
      <c r="A401" s="147" t="s">
        <v>103</v>
      </c>
      <c r="B401" s="149" t="s">
        <v>831</v>
      </c>
      <c r="C401" s="149">
        <v>0.66139999999999999</v>
      </c>
    </row>
    <row r="402" spans="1:3" x14ac:dyDescent="0.25">
      <c r="A402" s="147" t="s">
        <v>78</v>
      </c>
      <c r="B402" s="149" t="s">
        <v>832</v>
      </c>
      <c r="C402" s="149">
        <v>0.66234000000000004</v>
      </c>
    </row>
    <row r="403" spans="1:3" x14ac:dyDescent="0.25">
      <c r="A403" s="147" t="s">
        <v>78</v>
      </c>
      <c r="B403" s="149" t="s">
        <v>737</v>
      </c>
      <c r="C403" s="149">
        <v>0.66371999999999998</v>
      </c>
    </row>
    <row r="404" spans="1:3" x14ac:dyDescent="0.25">
      <c r="A404" s="147" t="s">
        <v>77</v>
      </c>
      <c r="B404" s="149" t="s">
        <v>756</v>
      </c>
      <c r="C404" s="149">
        <v>0.66376000000000002</v>
      </c>
    </row>
    <row r="405" spans="1:3" x14ac:dyDescent="0.25">
      <c r="A405" s="147" t="s">
        <v>103</v>
      </c>
      <c r="B405" s="149" t="s">
        <v>776</v>
      </c>
      <c r="C405" s="149">
        <v>0.66466000000000003</v>
      </c>
    </row>
    <row r="406" spans="1:3" x14ac:dyDescent="0.25">
      <c r="A406" s="147" t="s">
        <v>77</v>
      </c>
      <c r="B406" s="149" t="s">
        <v>739</v>
      </c>
      <c r="C406" s="149">
        <v>0.66617000000000004</v>
      </c>
    </row>
    <row r="407" spans="1:3" x14ac:dyDescent="0.25">
      <c r="A407" s="147" t="s">
        <v>103</v>
      </c>
      <c r="B407" s="149" t="s">
        <v>833</v>
      </c>
      <c r="C407" s="149">
        <v>0.67049999999999998</v>
      </c>
    </row>
    <row r="408" spans="1:3" x14ac:dyDescent="0.25">
      <c r="A408" s="147" t="s">
        <v>103</v>
      </c>
      <c r="B408" s="149" t="s">
        <v>811</v>
      </c>
      <c r="C408" s="149">
        <v>0.67059999999999997</v>
      </c>
    </row>
    <row r="409" spans="1:3" x14ac:dyDescent="0.25">
      <c r="A409" s="147" t="s">
        <v>78</v>
      </c>
      <c r="B409" s="149" t="s">
        <v>772</v>
      </c>
      <c r="C409" s="149">
        <v>0.67107000000000006</v>
      </c>
    </row>
    <row r="410" spans="1:3" x14ac:dyDescent="0.25">
      <c r="A410" s="147" t="s">
        <v>78</v>
      </c>
      <c r="B410" s="149" t="s">
        <v>691</v>
      </c>
      <c r="C410" s="149">
        <v>0.67171999999999998</v>
      </c>
    </row>
    <row r="411" spans="1:3" x14ac:dyDescent="0.25">
      <c r="A411" s="147" t="s">
        <v>77</v>
      </c>
      <c r="B411" s="149" t="s">
        <v>782</v>
      </c>
      <c r="C411" s="149">
        <v>0.67427000000000004</v>
      </c>
    </row>
    <row r="412" spans="1:3" x14ac:dyDescent="0.25">
      <c r="A412" s="147" t="s">
        <v>78</v>
      </c>
      <c r="B412" s="149" t="s">
        <v>707</v>
      </c>
      <c r="C412" s="149">
        <v>0.67471999999999999</v>
      </c>
    </row>
    <row r="413" spans="1:3" x14ac:dyDescent="0.25">
      <c r="A413" s="147" t="s">
        <v>103</v>
      </c>
      <c r="B413" s="149" t="s">
        <v>801</v>
      </c>
      <c r="C413" s="149">
        <v>0.67598000000000003</v>
      </c>
    </row>
    <row r="414" spans="1:3" x14ac:dyDescent="0.25">
      <c r="A414" s="147" t="s">
        <v>77</v>
      </c>
      <c r="B414" s="149" t="s">
        <v>687</v>
      </c>
      <c r="C414" s="149">
        <v>0.67618</v>
      </c>
    </row>
    <row r="415" spans="1:3" x14ac:dyDescent="0.25">
      <c r="A415" s="147" t="s">
        <v>78</v>
      </c>
      <c r="B415" s="149" t="s">
        <v>834</v>
      </c>
      <c r="C415" s="149">
        <v>0.67828999999999995</v>
      </c>
    </row>
    <row r="416" spans="1:3" x14ac:dyDescent="0.25">
      <c r="A416" s="147" t="s">
        <v>78</v>
      </c>
      <c r="B416" s="149" t="s">
        <v>776</v>
      </c>
      <c r="C416" s="149">
        <v>0.67896000000000001</v>
      </c>
    </row>
    <row r="417" spans="1:3" x14ac:dyDescent="0.25">
      <c r="A417" s="147" t="s">
        <v>77</v>
      </c>
      <c r="B417" s="149" t="s">
        <v>833</v>
      </c>
      <c r="C417" s="149">
        <v>0.67935000000000001</v>
      </c>
    </row>
    <row r="418" spans="1:3" x14ac:dyDescent="0.25">
      <c r="A418" s="147" t="s">
        <v>77</v>
      </c>
      <c r="B418" s="149" t="s">
        <v>777</v>
      </c>
      <c r="C418" s="149">
        <v>0.68149999999999999</v>
      </c>
    </row>
    <row r="419" spans="1:3" x14ac:dyDescent="0.25">
      <c r="A419" s="147" t="s">
        <v>103</v>
      </c>
      <c r="B419" s="149" t="s">
        <v>723</v>
      </c>
      <c r="C419" s="149">
        <v>0.68171999999999999</v>
      </c>
    </row>
    <row r="420" spans="1:3" x14ac:dyDescent="0.25">
      <c r="A420" s="147" t="s">
        <v>78</v>
      </c>
      <c r="B420" s="149" t="s">
        <v>817</v>
      </c>
      <c r="C420" s="149">
        <v>0.68279000000000001</v>
      </c>
    </row>
    <row r="421" spans="1:3" x14ac:dyDescent="0.25">
      <c r="A421" s="147" t="s">
        <v>78</v>
      </c>
      <c r="B421" s="149" t="s">
        <v>668</v>
      </c>
      <c r="C421" s="149">
        <v>0.68484</v>
      </c>
    </row>
    <row r="422" spans="1:3" x14ac:dyDescent="0.25">
      <c r="A422" s="147" t="s">
        <v>78</v>
      </c>
      <c r="B422" s="149" t="s">
        <v>654</v>
      </c>
      <c r="C422" s="149">
        <v>0.68628</v>
      </c>
    </row>
    <row r="423" spans="1:3" x14ac:dyDescent="0.25">
      <c r="A423" s="147" t="s">
        <v>77</v>
      </c>
      <c r="B423" s="149" t="s">
        <v>835</v>
      </c>
      <c r="C423" s="149">
        <v>0.69086999999999998</v>
      </c>
    </row>
    <row r="424" spans="1:3" x14ac:dyDescent="0.25">
      <c r="A424" s="147" t="s">
        <v>78</v>
      </c>
      <c r="B424" s="149" t="s">
        <v>694</v>
      </c>
      <c r="C424" s="149">
        <v>0.69418000000000002</v>
      </c>
    </row>
    <row r="425" spans="1:3" x14ac:dyDescent="0.25">
      <c r="A425" s="147" t="s">
        <v>77</v>
      </c>
      <c r="B425" s="149" t="s">
        <v>703</v>
      </c>
      <c r="C425" s="149">
        <v>0.69549000000000005</v>
      </c>
    </row>
    <row r="426" spans="1:3" x14ac:dyDescent="0.25">
      <c r="A426" s="147" t="s">
        <v>78</v>
      </c>
      <c r="B426" s="149" t="s">
        <v>662</v>
      </c>
      <c r="C426" s="149">
        <v>0.69567000000000001</v>
      </c>
    </row>
    <row r="427" spans="1:3" x14ac:dyDescent="0.25">
      <c r="A427" s="147" t="s">
        <v>103</v>
      </c>
      <c r="B427" s="149" t="s">
        <v>827</v>
      </c>
      <c r="C427" s="149">
        <v>0.69764999999999999</v>
      </c>
    </row>
    <row r="428" spans="1:3" x14ac:dyDescent="0.25">
      <c r="A428" s="147" t="s">
        <v>103</v>
      </c>
      <c r="B428" s="149" t="s">
        <v>770</v>
      </c>
      <c r="C428" s="149">
        <v>0.69928000000000001</v>
      </c>
    </row>
    <row r="429" spans="1:3" x14ac:dyDescent="0.25">
      <c r="A429" s="147" t="s">
        <v>103</v>
      </c>
      <c r="B429" s="149" t="s">
        <v>816</v>
      </c>
      <c r="C429" s="149">
        <v>0.70540000000000003</v>
      </c>
    </row>
    <row r="430" spans="1:3" x14ac:dyDescent="0.25">
      <c r="A430" s="147" t="s">
        <v>78</v>
      </c>
      <c r="B430" s="149" t="s">
        <v>786</v>
      </c>
      <c r="C430" s="149">
        <v>0.70565</v>
      </c>
    </row>
    <row r="431" spans="1:3" x14ac:dyDescent="0.25">
      <c r="A431" s="147" t="s">
        <v>78</v>
      </c>
      <c r="B431" s="149" t="s">
        <v>795</v>
      </c>
      <c r="C431" s="149">
        <v>0.71025000000000005</v>
      </c>
    </row>
    <row r="432" spans="1:3" x14ac:dyDescent="0.25">
      <c r="A432" s="147" t="s">
        <v>78</v>
      </c>
      <c r="B432" s="149" t="s">
        <v>787</v>
      </c>
      <c r="C432" s="149">
        <v>0.71145999999999998</v>
      </c>
    </row>
    <row r="433" spans="1:3" x14ac:dyDescent="0.25">
      <c r="A433" s="147" t="s">
        <v>77</v>
      </c>
      <c r="B433" s="149" t="s">
        <v>814</v>
      </c>
      <c r="C433" s="149">
        <v>0.71699000000000002</v>
      </c>
    </row>
    <row r="434" spans="1:3" x14ac:dyDescent="0.25">
      <c r="A434" s="147" t="s">
        <v>103</v>
      </c>
      <c r="B434" s="149" t="s">
        <v>758</v>
      </c>
      <c r="C434" s="149">
        <v>0.71913000000000005</v>
      </c>
    </row>
    <row r="435" spans="1:3" x14ac:dyDescent="0.25">
      <c r="A435" s="147" t="s">
        <v>103</v>
      </c>
      <c r="B435" s="149" t="s">
        <v>654</v>
      </c>
      <c r="C435" s="149">
        <v>0.72058999999999995</v>
      </c>
    </row>
    <row r="436" spans="1:3" x14ac:dyDescent="0.25">
      <c r="A436" s="147" t="s">
        <v>78</v>
      </c>
      <c r="B436" s="149" t="s">
        <v>746</v>
      </c>
      <c r="C436" s="149">
        <v>0.72289000000000003</v>
      </c>
    </row>
    <row r="437" spans="1:3" x14ac:dyDescent="0.25">
      <c r="A437" s="147" t="s">
        <v>103</v>
      </c>
      <c r="B437" s="149" t="s">
        <v>836</v>
      </c>
      <c r="C437" s="149">
        <v>0.72324999999999995</v>
      </c>
    </row>
    <row r="438" spans="1:3" x14ac:dyDescent="0.25">
      <c r="A438" s="147" t="s">
        <v>77</v>
      </c>
      <c r="B438" s="149" t="s">
        <v>828</v>
      </c>
      <c r="C438" s="149">
        <v>0.72665999999999997</v>
      </c>
    </row>
    <row r="439" spans="1:3" x14ac:dyDescent="0.25">
      <c r="A439" s="147" t="s">
        <v>77</v>
      </c>
      <c r="B439" s="149" t="s">
        <v>818</v>
      </c>
      <c r="C439" s="149">
        <v>0.72796000000000005</v>
      </c>
    </row>
    <row r="440" spans="1:3" x14ac:dyDescent="0.25">
      <c r="A440" s="147" t="s">
        <v>77</v>
      </c>
      <c r="B440" s="149" t="s">
        <v>792</v>
      </c>
      <c r="C440" s="149">
        <v>0.72921000000000002</v>
      </c>
    </row>
    <row r="441" spans="1:3" x14ac:dyDescent="0.25">
      <c r="A441" s="147" t="s">
        <v>77</v>
      </c>
      <c r="B441" s="149" t="s">
        <v>738</v>
      </c>
      <c r="C441" s="149">
        <v>0.73021999999999998</v>
      </c>
    </row>
    <row r="442" spans="1:3" x14ac:dyDescent="0.25">
      <c r="A442" s="147" t="s">
        <v>103</v>
      </c>
      <c r="B442" s="149" t="s">
        <v>804</v>
      </c>
      <c r="C442" s="149">
        <v>0.73045000000000004</v>
      </c>
    </row>
    <row r="443" spans="1:3" x14ac:dyDescent="0.25">
      <c r="A443" s="147" t="s">
        <v>78</v>
      </c>
      <c r="B443" s="149" t="s">
        <v>774</v>
      </c>
      <c r="C443" s="149">
        <v>0.73160000000000003</v>
      </c>
    </row>
    <row r="444" spans="1:3" x14ac:dyDescent="0.25">
      <c r="A444" s="147" t="s">
        <v>77</v>
      </c>
      <c r="B444" s="149" t="s">
        <v>804</v>
      </c>
      <c r="C444" s="149">
        <v>0.73319999999999996</v>
      </c>
    </row>
    <row r="445" spans="1:3" x14ac:dyDescent="0.25">
      <c r="A445" s="147" t="s">
        <v>78</v>
      </c>
      <c r="B445" s="149" t="s">
        <v>751</v>
      </c>
      <c r="C445" s="149">
        <v>0.73453999999999997</v>
      </c>
    </row>
    <row r="446" spans="1:3" x14ac:dyDescent="0.25">
      <c r="A446" s="147" t="s">
        <v>103</v>
      </c>
      <c r="B446" s="149" t="s">
        <v>782</v>
      </c>
      <c r="C446" s="149">
        <v>0.73984000000000005</v>
      </c>
    </row>
    <row r="447" spans="1:3" x14ac:dyDescent="0.25">
      <c r="A447" s="147" t="s">
        <v>77</v>
      </c>
      <c r="B447" s="149" t="s">
        <v>808</v>
      </c>
      <c r="C447" s="149">
        <v>0.74121000000000004</v>
      </c>
    </row>
    <row r="448" spans="1:3" x14ac:dyDescent="0.25">
      <c r="A448" s="147" t="s">
        <v>103</v>
      </c>
      <c r="B448" s="149" t="s">
        <v>832</v>
      </c>
      <c r="C448" s="149">
        <v>0.74263999999999997</v>
      </c>
    </row>
    <row r="449" spans="1:3" x14ac:dyDescent="0.25">
      <c r="A449" s="147" t="s">
        <v>103</v>
      </c>
      <c r="B449" s="149" t="s">
        <v>732</v>
      </c>
      <c r="C449" s="149">
        <v>0.74321999999999999</v>
      </c>
    </row>
    <row r="450" spans="1:3" x14ac:dyDescent="0.25">
      <c r="A450" s="147" t="s">
        <v>103</v>
      </c>
      <c r="B450" s="149" t="s">
        <v>837</v>
      </c>
      <c r="C450" s="149">
        <v>0.74400999999999995</v>
      </c>
    </row>
    <row r="451" spans="1:3" x14ac:dyDescent="0.25">
      <c r="A451" s="147" t="s">
        <v>78</v>
      </c>
      <c r="B451" s="149" t="s">
        <v>701</v>
      </c>
      <c r="C451" s="149">
        <v>0.74475000000000002</v>
      </c>
    </row>
    <row r="452" spans="1:3" x14ac:dyDescent="0.25">
      <c r="A452" s="147" t="s">
        <v>77</v>
      </c>
      <c r="B452" s="149" t="s">
        <v>765</v>
      </c>
      <c r="C452" s="149">
        <v>0.74673999999999996</v>
      </c>
    </row>
    <row r="453" spans="1:3" x14ac:dyDescent="0.25">
      <c r="A453" s="147" t="s">
        <v>103</v>
      </c>
      <c r="B453" s="149" t="s">
        <v>693</v>
      </c>
      <c r="C453" s="149">
        <v>0.74741999999999997</v>
      </c>
    </row>
    <row r="454" spans="1:3" x14ac:dyDescent="0.25">
      <c r="A454" s="147" t="s">
        <v>103</v>
      </c>
      <c r="B454" s="149" t="s">
        <v>749</v>
      </c>
      <c r="C454" s="149">
        <v>0.74826000000000004</v>
      </c>
    </row>
    <row r="455" spans="1:3" x14ac:dyDescent="0.25">
      <c r="A455" s="147" t="s">
        <v>78</v>
      </c>
      <c r="B455" s="149" t="s">
        <v>780</v>
      </c>
      <c r="C455" s="149">
        <v>0.75536000000000003</v>
      </c>
    </row>
    <row r="456" spans="1:3" x14ac:dyDescent="0.25">
      <c r="A456" s="147" t="s">
        <v>103</v>
      </c>
      <c r="B456" s="149" t="s">
        <v>745</v>
      </c>
      <c r="C456" s="149">
        <v>0.75624000000000002</v>
      </c>
    </row>
    <row r="457" spans="1:3" x14ac:dyDescent="0.25">
      <c r="A457" s="147" t="s">
        <v>78</v>
      </c>
      <c r="B457" s="149" t="s">
        <v>750</v>
      </c>
      <c r="C457" s="149">
        <v>0.75685999999999998</v>
      </c>
    </row>
    <row r="458" spans="1:3" x14ac:dyDescent="0.25">
      <c r="A458" s="147" t="s">
        <v>77</v>
      </c>
      <c r="B458" s="149" t="s">
        <v>799</v>
      </c>
      <c r="C458" s="149">
        <v>0.75890000000000002</v>
      </c>
    </row>
    <row r="459" spans="1:3" x14ac:dyDescent="0.25">
      <c r="A459" s="147" t="s">
        <v>77</v>
      </c>
      <c r="B459" s="149" t="s">
        <v>678</v>
      </c>
      <c r="C459" s="149">
        <v>0.76019000000000003</v>
      </c>
    </row>
    <row r="460" spans="1:3" x14ac:dyDescent="0.25">
      <c r="A460" s="147" t="s">
        <v>77</v>
      </c>
      <c r="B460" s="149" t="s">
        <v>793</v>
      </c>
      <c r="C460" s="149">
        <v>0.76337999999999995</v>
      </c>
    </row>
    <row r="461" spans="1:3" x14ac:dyDescent="0.25">
      <c r="A461" s="147" t="s">
        <v>77</v>
      </c>
      <c r="B461" s="149" t="s">
        <v>767</v>
      </c>
      <c r="C461" s="149">
        <v>0.76388</v>
      </c>
    </row>
    <row r="462" spans="1:3" x14ac:dyDescent="0.25">
      <c r="A462" s="147" t="s">
        <v>103</v>
      </c>
      <c r="B462" s="149" t="s">
        <v>694</v>
      </c>
      <c r="C462" s="149">
        <v>0.76392000000000004</v>
      </c>
    </row>
    <row r="463" spans="1:3" x14ac:dyDescent="0.25">
      <c r="A463" s="147" t="s">
        <v>103</v>
      </c>
      <c r="B463" s="149" t="s">
        <v>799</v>
      </c>
      <c r="C463" s="149">
        <v>0.76398999999999995</v>
      </c>
    </row>
    <row r="464" spans="1:3" x14ac:dyDescent="0.25">
      <c r="A464" s="147" t="s">
        <v>77</v>
      </c>
      <c r="B464" s="149" t="s">
        <v>724</v>
      </c>
      <c r="C464" s="149">
        <v>0.76517000000000002</v>
      </c>
    </row>
    <row r="465" spans="1:3" x14ac:dyDescent="0.25">
      <c r="A465" s="147" t="s">
        <v>103</v>
      </c>
      <c r="B465" s="149" t="s">
        <v>810</v>
      </c>
      <c r="C465" s="149">
        <v>0.76726000000000005</v>
      </c>
    </row>
    <row r="466" spans="1:3" x14ac:dyDescent="0.25">
      <c r="A466" s="147" t="s">
        <v>103</v>
      </c>
      <c r="B466" s="149" t="s">
        <v>821</v>
      </c>
      <c r="C466" s="149">
        <v>0.76817000000000002</v>
      </c>
    </row>
    <row r="467" spans="1:3" x14ac:dyDescent="0.25">
      <c r="A467" s="147" t="s">
        <v>103</v>
      </c>
      <c r="B467" s="149" t="s">
        <v>819</v>
      </c>
      <c r="C467" s="149">
        <v>0.76866000000000001</v>
      </c>
    </row>
    <row r="468" spans="1:3" x14ac:dyDescent="0.25">
      <c r="A468" s="147" t="s">
        <v>78</v>
      </c>
      <c r="B468" s="149" t="s">
        <v>679</v>
      </c>
      <c r="C468" s="149">
        <v>0.76873000000000002</v>
      </c>
    </row>
    <row r="469" spans="1:3" x14ac:dyDescent="0.25">
      <c r="A469" s="147" t="s">
        <v>78</v>
      </c>
      <c r="B469" s="149" t="s">
        <v>820</v>
      </c>
      <c r="C469" s="149">
        <v>0.77124999999999999</v>
      </c>
    </row>
    <row r="470" spans="1:3" x14ac:dyDescent="0.25">
      <c r="A470" s="147" t="s">
        <v>78</v>
      </c>
      <c r="B470" s="149" t="s">
        <v>824</v>
      </c>
      <c r="C470" s="149">
        <v>0.77271000000000001</v>
      </c>
    </row>
    <row r="471" spans="1:3" x14ac:dyDescent="0.25">
      <c r="A471" s="147" t="s">
        <v>103</v>
      </c>
      <c r="B471" s="149" t="s">
        <v>784</v>
      </c>
      <c r="C471" s="149">
        <v>0.77285999999999999</v>
      </c>
    </row>
    <row r="472" spans="1:3" x14ac:dyDescent="0.25">
      <c r="A472" s="147" t="s">
        <v>78</v>
      </c>
      <c r="B472" s="149" t="s">
        <v>837</v>
      </c>
      <c r="C472" s="149">
        <v>0.77554999999999996</v>
      </c>
    </row>
    <row r="473" spans="1:3" x14ac:dyDescent="0.25">
      <c r="A473" s="147" t="s">
        <v>78</v>
      </c>
      <c r="B473" s="149" t="s">
        <v>831</v>
      </c>
      <c r="C473" s="149">
        <v>0.77685000000000004</v>
      </c>
    </row>
    <row r="474" spans="1:3" x14ac:dyDescent="0.25">
      <c r="A474" s="147" t="s">
        <v>78</v>
      </c>
      <c r="B474" s="149" t="s">
        <v>696</v>
      </c>
      <c r="C474" s="149">
        <v>0.78002000000000005</v>
      </c>
    </row>
    <row r="475" spans="1:3" x14ac:dyDescent="0.25">
      <c r="A475" s="147" t="s">
        <v>78</v>
      </c>
      <c r="B475" s="149" t="s">
        <v>828</v>
      </c>
      <c r="C475" s="149">
        <v>0.78047</v>
      </c>
    </row>
    <row r="476" spans="1:3" x14ac:dyDescent="0.25">
      <c r="A476" s="147" t="s">
        <v>78</v>
      </c>
      <c r="B476" s="149" t="s">
        <v>814</v>
      </c>
      <c r="C476" s="149">
        <v>0.78183999999999998</v>
      </c>
    </row>
    <row r="477" spans="1:3" x14ac:dyDescent="0.25">
      <c r="A477" s="147" t="s">
        <v>103</v>
      </c>
      <c r="B477" s="149" t="s">
        <v>708</v>
      </c>
      <c r="C477" s="149">
        <v>0.78308</v>
      </c>
    </row>
    <row r="478" spans="1:3" x14ac:dyDescent="0.25">
      <c r="A478" s="147" t="s">
        <v>77</v>
      </c>
      <c r="B478" s="149" t="s">
        <v>748</v>
      </c>
      <c r="C478" s="149">
        <v>0.78398999999999996</v>
      </c>
    </row>
    <row r="479" spans="1:3" x14ac:dyDescent="0.25">
      <c r="A479" s="147" t="s">
        <v>77</v>
      </c>
      <c r="B479" s="149" t="s">
        <v>698</v>
      </c>
      <c r="C479" s="149">
        <v>0.78469</v>
      </c>
    </row>
    <row r="480" spans="1:3" x14ac:dyDescent="0.25">
      <c r="A480" s="147" t="s">
        <v>103</v>
      </c>
      <c r="B480" s="149" t="s">
        <v>754</v>
      </c>
      <c r="C480" s="149">
        <v>0.78483999999999998</v>
      </c>
    </row>
    <row r="481" spans="1:3" x14ac:dyDescent="0.25">
      <c r="A481" s="147" t="s">
        <v>103</v>
      </c>
      <c r="B481" s="149" t="s">
        <v>719</v>
      </c>
      <c r="C481" s="149">
        <v>0.78757999999999995</v>
      </c>
    </row>
    <row r="482" spans="1:3" x14ac:dyDescent="0.25">
      <c r="A482" s="147" t="s">
        <v>78</v>
      </c>
      <c r="B482" s="149" t="s">
        <v>711</v>
      </c>
      <c r="C482" s="149">
        <v>0.78791999999999995</v>
      </c>
    </row>
    <row r="483" spans="1:3" x14ac:dyDescent="0.25">
      <c r="A483" s="147" t="s">
        <v>78</v>
      </c>
      <c r="B483" s="149" t="s">
        <v>723</v>
      </c>
      <c r="C483" s="149">
        <v>0.79229000000000005</v>
      </c>
    </row>
    <row r="484" spans="1:3" x14ac:dyDescent="0.25">
      <c r="A484" s="147" t="s">
        <v>77</v>
      </c>
      <c r="B484" s="149" t="s">
        <v>778</v>
      </c>
      <c r="C484" s="149">
        <v>0.79481999999999997</v>
      </c>
    </row>
    <row r="485" spans="1:3" x14ac:dyDescent="0.25">
      <c r="A485" s="147" t="s">
        <v>103</v>
      </c>
      <c r="B485" s="149" t="s">
        <v>805</v>
      </c>
      <c r="C485" s="149">
        <v>0.79612000000000005</v>
      </c>
    </row>
    <row r="486" spans="1:3" x14ac:dyDescent="0.25">
      <c r="A486" s="147" t="s">
        <v>77</v>
      </c>
      <c r="B486" s="149" t="s">
        <v>790</v>
      </c>
      <c r="C486" s="149">
        <v>0.79625999999999997</v>
      </c>
    </row>
    <row r="487" spans="1:3" x14ac:dyDescent="0.25">
      <c r="A487" s="147" t="s">
        <v>77</v>
      </c>
      <c r="B487" s="149" t="s">
        <v>822</v>
      </c>
      <c r="C487" s="149">
        <v>0.79747999999999997</v>
      </c>
    </row>
    <row r="488" spans="1:3" x14ac:dyDescent="0.25">
      <c r="A488" s="147" t="s">
        <v>78</v>
      </c>
      <c r="B488" s="149" t="s">
        <v>759</v>
      </c>
      <c r="C488" s="149">
        <v>0.79786999999999997</v>
      </c>
    </row>
    <row r="489" spans="1:3" x14ac:dyDescent="0.25">
      <c r="A489" s="147" t="s">
        <v>103</v>
      </c>
      <c r="B489" s="149" t="s">
        <v>707</v>
      </c>
      <c r="C489" s="149">
        <v>0.79806999999999995</v>
      </c>
    </row>
    <row r="490" spans="1:3" x14ac:dyDescent="0.25">
      <c r="A490" s="147" t="s">
        <v>78</v>
      </c>
      <c r="B490" s="149" t="s">
        <v>825</v>
      </c>
      <c r="C490" s="149">
        <v>0.80384999999999995</v>
      </c>
    </row>
    <row r="491" spans="1:3" x14ac:dyDescent="0.25">
      <c r="A491" s="147" t="s">
        <v>103</v>
      </c>
      <c r="B491" s="149" t="s">
        <v>690</v>
      </c>
      <c r="C491" s="149">
        <v>0.80620000000000003</v>
      </c>
    </row>
    <row r="492" spans="1:3" x14ac:dyDescent="0.25">
      <c r="A492" s="147" t="s">
        <v>78</v>
      </c>
      <c r="B492" s="149" t="s">
        <v>808</v>
      </c>
      <c r="C492" s="149">
        <v>0.80811999999999995</v>
      </c>
    </row>
    <row r="493" spans="1:3" x14ac:dyDescent="0.25">
      <c r="A493" s="147" t="s">
        <v>78</v>
      </c>
      <c r="B493" s="149" t="s">
        <v>675</v>
      </c>
      <c r="C493" s="149">
        <v>0.80818000000000001</v>
      </c>
    </row>
    <row r="494" spans="1:3" x14ac:dyDescent="0.25">
      <c r="A494" s="147" t="s">
        <v>103</v>
      </c>
      <c r="B494" s="149" t="s">
        <v>834</v>
      </c>
      <c r="C494" s="149">
        <v>0.80859999999999999</v>
      </c>
    </row>
    <row r="495" spans="1:3" x14ac:dyDescent="0.25">
      <c r="A495" s="147" t="s">
        <v>103</v>
      </c>
      <c r="B495" s="149" t="s">
        <v>724</v>
      </c>
      <c r="C495" s="149">
        <v>0.81344000000000005</v>
      </c>
    </row>
    <row r="496" spans="1:3" x14ac:dyDescent="0.25">
      <c r="A496" s="147" t="s">
        <v>103</v>
      </c>
      <c r="B496" s="149" t="s">
        <v>663</v>
      </c>
      <c r="C496" s="149">
        <v>0.81427000000000005</v>
      </c>
    </row>
    <row r="497" spans="1:3" x14ac:dyDescent="0.25">
      <c r="A497" s="147" t="s">
        <v>78</v>
      </c>
      <c r="B497" s="149" t="s">
        <v>692</v>
      </c>
      <c r="C497" s="149">
        <v>0.81721999999999995</v>
      </c>
    </row>
    <row r="498" spans="1:3" x14ac:dyDescent="0.25">
      <c r="A498" s="147" t="s">
        <v>78</v>
      </c>
      <c r="B498" s="149" t="s">
        <v>794</v>
      </c>
      <c r="C498" s="149">
        <v>0.82128999999999996</v>
      </c>
    </row>
    <row r="499" spans="1:3" x14ac:dyDescent="0.25">
      <c r="A499" s="147" t="s">
        <v>78</v>
      </c>
      <c r="B499" s="149" t="s">
        <v>709</v>
      </c>
      <c r="C499" s="149">
        <v>0.82138999999999995</v>
      </c>
    </row>
    <row r="500" spans="1:3" x14ac:dyDescent="0.25">
      <c r="A500" s="147" t="s">
        <v>103</v>
      </c>
      <c r="B500" s="149" t="s">
        <v>838</v>
      </c>
      <c r="C500" s="149">
        <v>0.82271000000000005</v>
      </c>
    </row>
    <row r="501" spans="1:3" x14ac:dyDescent="0.25">
      <c r="A501" s="147" t="s">
        <v>77</v>
      </c>
      <c r="B501" s="149" t="s">
        <v>753</v>
      </c>
      <c r="C501" s="149">
        <v>0.82350999999999996</v>
      </c>
    </row>
    <row r="502" spans="1:3" x14ac:dyDescent="0.25">
      <c r="A502" s="147" t="s">
        <v>103</v>
      </c>
      <c r="B502" s="149" t="s">
        <v>733</v>
      </c>
      <c r="C502" s="149">
        <v>0.82779999999999998</v>
      </c>
    </row>
    <row r="503" spans="1:3" x14ac:dyDescent="0.25">
      <c r="A503" s="147" t="s">
        <v>103</v>
      </c>
      <c r="B503" s="149" t="s">
        <v>830</v>
      </c>
      <c r="C503" s="149">
        <v>0.82830999999999999</v>
      </c>
    </row>
    <row r="504" spans="1:3" x14ac:dyDescent="0.25">
      <c r="A504" s="147" t="s">
        <v>77</v>
      </c>
      <c r="B504" s="149" t="s">
        <v>817</v>
      </c>
      <c r="C504" s="149">
        <v>0.82940000000000003</v>
      </c>
    </row>
    <row r="505" spans="1:3" x14ac:dyDescent="0.25">
      <c r="A505" s="147" t="s">
        <v>77</v>
      </c>
      <c r="B505" s="149" t="s">
        <v>800</v>
      </c>
      <c r="C505" s="149">
        <v>0.83853</v>
      </c>
    </row>
    <row r="506" spans="1:3" x14ac:dyDescent="0.25">
      <c r="A506" s="147" t="s">
        <v>78</v>
      </c>
      <c r="B506" s="149" t="s">
        <v>835</v>
      </c>
      <c r="C506" s="149">
        <v>0.83906999999999998</v>
      </c>
    </row>
    <row r="507" spans="1:3" x14ac:dyDescent="0.25">
      <c r="A507" s="147" t="s">
        <v>77</v>
      </c>
      <c r="B507" s="149" t="s">
        <v>674</v>
      </c>
      <c r="C507" s="149">
        <v>0.83991000000000005</v>
      </c>
    </row>
    <row r="508" spans="1:3" x14ac:dyDescent="0.25">
      <c r="A508" s="147" t="s">
        <v>78</v>
      </c>
      <c r="B508" s="149" t="s">
        <v>757</v>
      </c>
      <c r="C508" s="149">
        <v>0.84031</v>
      </c>
    </row>
    <row r="509" spans="1:3" x14ac:dyDescent="0.25">
      <c r="A509" s="147" t="s">
        <v>77</v>
      </c>
      <c r="B509" s="149" t="s">
        <v>718</v>
      </c>
      <c r="C509" s="149">
        <v>0.84297999999999995</v>
      </c>
    </row>
    <row r="510" spans="1:3" x14ac:dyDescent="0.25">
      <c r="A510" s="147" t="s">
        <v>103</v>
      </c>
      <c r="B510" s="149" t="s">
        <v>835</v>
      </c>
      <c r="C510" s="149">
        <v>0.84550000000000003</v>
      </c>
    </row>
    <row r="511" spans="1:3" x14ac:dyDescent="0.25">
      <c r="A511" s="147" t="s">
        <v>78</v>
      </c>
      <c r="B511" s="149" t="s">
        <v>823</v>
      </c>
      <c r="C511" s="149">
        <v>0.84728999999999999</v>
      </c>
    </row>
    <row r="512" spans="1:3" x14ac:dyDescent="0.25">
      <c r="A512" s="147" t="s">
        <v>77</v>
      </c>
      <c r="B512" s="149" t="s">
        <v>770</v>
      </c>
      <c r="C512" s="149">
        <v>0.84784000000000004</v>
      </c>
    </row>
    <row r="513" spans="1:3" x14ac:dyDescent="0.25">
      <c r="A513" s="147" t="s">
        <v>78</v>
      </c>
      <c r="B513" s="149" t="s">
        <v>645</v>
      </c>
      <c r="C513" s="149">
        <v>0.85331000000000001</v>
      </c>
    </row>
    <row r="514" spans="1:3" x14ac:dyDescent="0.25">
      <c r="A514" s="147" t="s">
        <v>103</v>
      </c>
      <c r="B514" s="149" t="s">
        <v>660</v>
      </c>
      <c r="C514" s="149">
        <v>0.85367000000000004</v>
      </c>
    </row>
    <row r="515" spans="1:3" x14ac:dyDescent="0.25">
      <c r="A515" s="147" t="s">
        <v>78</v>
      </c>
      <c r="B515" s="149" t="s">
        <v>766</v>
      </c>
      <c r="C515" s="149">
        <v>0.85377999999999998</v>
      </c>
    </row>
    <row r="516" spans="1:3" x14ac:dyDescent="0.25">
      <c r="A516" s="147" t="s">
        <v>78</v>
      </c>
      <c r="B516" s="149" t="s">
        <v>693</v>
      </c>
      <c r="C516" s="149">
        <v>0.85399999999999998</v>
      </c>
    </row>
    <row r="517" spans="1:3" x14ac:dyDescent="0.25">
      <c r="A517" s="147" t="s">
        <v>78</v>
      </c>
      <c r="B517" s="149" t="s">
        <v>642</v>
      </c>
      <c r="C517" s="149">
        <v>0.85441</v>
      </c>
    </row>
    <row r="518" spans="1:3" x14ac:dyDescent="0.25">
      <c r="A518" s="147" t="s">
        <v>78</v>
      </c>
      <c r="B518" s="149" t="s">
        <v>788</v>
      </c>
      <c r="C518" s="149">
        <v>0.85460000000000003</v>
      </c>
    </row>
    <row r="519" spans="1:3" x14ac:dyDescent="0.25">
      <c r="A519" s="147" t="s">
        <v>103</v>
      </c>
      <c r="B519" s="149" t="s">
        <v>807</v>
      </c>
      <c r="C519" s="149">
        <v>0.86040000000000005</v>
      </c>
    </row>
    <row r="520" spans="1:3" x14ac:dyDescent="0.25">
      <c r="A520" s="147" t="s">
        <v>103</v>
      </c>
      <c r="B520" s="149" t="s">
        <v>787</v>
      </c>
      <c r="C520" s="149">
        <v>0.86043000000000003</v>
      </c>
    </row>
    <row r="521" spans="1:3" x14ac:dyDescent="0.25">
      <c r="A521" s="147" t="s">
        <v>103</v>
      </c>
      <c r="B521" s="149" t="s">
        <v>822</v>
      </c>
      <c r="C521" s="149">
        <v>0.86224000000000001</v>
      </c>
    </row>
    <row r="522" spans="1:3" x14ac:dyDescent="0.25">
      <c r="A522" s="147" t="s">
        <v>77</v>
      </c>
      <c r="B522" s="149" t="s">
        <v>839</v>
      </c>
      <c r="C522" s="149">
        <v>0.86297999999999997</v>
      </c>
    </row>
    <row r="523" spans="1:3" x14ac:dyDescent="0.25">
      <c r="A523" s="147" t="s">
        <v>78</v>
      </c>
      <c r="B523" s="149" t="s">
        <v>765</v>
      </c>
      <c r="C523" s="149">
        <v>0.86424999999999996</v>
      </c>
    </row>
    <row r="524" spans="1:3" x14ac:dyDescent="0.25">
      <c r="A524" s="147" t="s">
        <v>77</v>
      </c>
      <c r="B524" s="149" t="s">
        <v>702</v>
      </c>
      <c r="C524" s="149">
        <v>0.86521000000000003</v>
      </c>
    </row>
    <row r="525" spans="1:3" x14ac:dyDescent="0.25">
      <c r="A525" s="147" t="s">
        <v>103</v>
      </c>
      <c r="B525" s="149" t="s">
        <v>764</v>
      </c>
      <c r="C525" s="149">
        <v>0.86560000000000004</v>
      </c>
    </row>
    <row r="526" spans="1:3" x14ac:dyDescent="0.25">
      <c r="A526" s="147" t="s">
        <v>103</v>
      </c>
      <c r="B526" s="149" t="s">
        <v>681</v>
      </c>
      <c r="C526" s="149">
        <v>0.86602000000000001</v>
      </c>
    </row>
    <row r="527" spans="1:3" x14ac:dyDescent="0.25">
      <c r="A527" s="147" t="s">
        <v>78</v>
      </c>
      <c r="B527" s="149" t="s">
        <v>839</v>
      </c>
      <c r="C527" s="149">
        <v>0.86643000000000003</v>
      </c>
    </row>
    <row r="528" spans="1:3" x14ac:dyDescent="0.25">
      <c r="A528" s="147" t="s">
        <v>77</v>
      </c>
      <c r="B528" s="149" t="s">
        <v>811</v>
      </c>
      <c r="C528" s="149">
        <v>0.87156999999999996</v>
      </c>
    </row>
    <row r="529" spans="1:3" x14ac:dyDescent="0.25">
      <c r="A529" s="147" t="s">
        <v>77</v>
      </c>
      <c r="B529" s="149" t="s">
        <v>832</v>
      </c>
      <c r="C529" s="149">
        <v>0.87331999999999999</v>
      </c>
    </row>
    <row r="530" spans="1:3" x14ac:dyDescent="0.25">
      <c r="A530" s="147" t="s">
        <v>77</v>
      </c>
      <c r="B530" s="149" t="s">
        <v>802</v>
      </c>
      <c r="C530" s="149">
        <v>0.87451000000000001</v>
      </c>
    </row>
    <row r="531" spans="1:3" x14ac:dyDescent="0.25">
      <c r="A531" s="147" t="s">
        <v>103</v>
      </c>
      <c r="B531" s="149" t="s">
        <v>839</v>
      </c>
      <c r="C531" s="149">
        <v>0.87470000000000003</v>
      </c>
    </row>
    <row r="532" spans="1:3" x14ac:dyDescent="0.25">
      <c r="A532" s="147" t="s">
        <v>77</v>
      </c>
      <c r="B532" s="149" t="s">
        <v>789</v>
      </c>
      <c r="C532" s="149">
        <v>0.87548000000000004</v>
      </c>
    </row>
    <row r="533" spans="1:3" x14ac:dyDescent="0.25">
      <c r="A533" s="147" t="s">
        <v>78</v>
      </c>
      <c r="B533" s="149" t="s">
        <v>721</v>
      </c>
      <c r="C533" s="149">
        <v>0.87577000000000005</v>
      </c>
    </row>
    <row r="534" spans="1:3" x14ac:dyDescent="0.25">
      <c r="A534" s="147" t="s">
        <v>103</v>
      </c>
      <c r="B534" s="149" t="s">
        <v>673</v>
      </c>
      <c r="C534" s="149">
        <v>0.877</v>
      </c>
    </row>
    <row r="535" spans="1:3" x14ac:dyDescent="0.25">
      <c r="A535" s="147" t="s">
        <v>78</v>
      </c>
      <c r="B535" s="149" t="s">
        <v>798</v>
      </c>
      <c r="C535" s="149">
        <v>0.87782000000000004</v>
      </c>
    </row>
    <row r="536" spans="1:3" x14ac:dyDescent="0.25">
      <c r="A536" s="147" t="s">
        <v>103</v>
      </c>
      <c r="B536" s="149" t="s">
        <v>788</v>
      </c>
      <c r="C536" s="149">
        <v>0.87810999999999995</v>
      </c>
    </row>
    <row r="537" spans="1:3" x14ac:dyDescent="0.25">
      <c r="A537" s="147" t="s">
        <v>77</v>
      </c>
      <c r="B537" s="149" t="s">
        <v>684</v>
      </c>
      <c r="C537" s="149">
        <v>0.87849999999999995</v>
      </c>
    </row>
    <row r="538" spans="1:3" x14ac:dyDescent="0.25">
      <c r="A538" s="147" t="s">
        <v>78</v>
      </c>
      <c r="B538" s="149" t="s">
        <v>821</v>
      </c>
      <c r="C538" s="149">
        <v>0.88100999999999996</v>
      </c>
    </row>
    <row r="539" spans="1:3" x14ac:dyDescent="0.25">
      <c r="A539" s="147" t="s">
        <v>103</v>
      </c>
      <c r="B539" s="149" t="s">
        <v>791</v>
      </c>
      <c r="C539" s="149">
        <v>0.88107999999999997</v>
      </c>
    </row>
    <row r="540" spans="1:3" x14ac:dyDescent="0.25">
      <c r="A540" s="147" t="s">
        <v>103</v>
      </c>
      <c r="B540" s="149" t="s">
        <v>796</v>
      </c>
      <c r="C540" s="149">
        <v>0.88761999999999996</v>
      </c>
    </row>
    <row r="541" spans="1:3" x14ac:dyDescent="0.25">
      <c r="A541" s="147" t="s">
        <v>77</v>
      </c>
      <c r="B541" s="149" t="s">
        <v>831</v>
      </c>
      <c r="C541" s="149">
        <v>0.89290999999999998</v>
      </c>
    </row>
    <row r="542" spans="1:3" x14ac:dyDescent="0.25">
      <c r="A542" s="147" t="s">
        <v>78</v>
      </c>
      <c r="B542" s="149" t="s">
        <v>742</v>
      </c>
      <c r="C542" s="149">
        <v>0.89424000000000003</v>
      </c>
    </row>
    <row r="543" spans="1:3" x14ac:dyDescent="0.25">
      <c r="A543" s="147" t="s">
        <v>77</v>
      </c>
      <c r="B543" s="149" t="s">
        <v>785</v>
      </c>
      <c r="C543" s="149">
        <v>0.89434999999999998</v>
      </c>
    </row>
    <row r="544" spans="1:3" x14ac:dyDescent="0.25">
      <c r="A544" s="147" t="s">
        <v>103</v>
      </c>
      <c r="B544" s="149" t="s">
        <v>752</v>
      </c>
      <c r="C544" s="149">
        <v>0.89448000000000005</v>
      </c>
    </row>
    <row r="545" spans="1:3" x14ac:dyDescent="0.25">
      <c r="A545" s="147" t="s">
        <v>77</v>
      </c>
      <c r="B545" s="149" t="s">
        <v>742</v>
      </c>
      <c r="C545" s="149">
        <v>0.89576</v>
      </c>
    </row>
    <row r="546" spans="1:3" x14ac:dyDescent="0.25">
      <c r="A546" s="147" t="s">
        <v>78</v>
      </c>
      <c r="B546" s="149" t="s">
        <v>768</v>
      </c>
      <c r="C546" s="149">
        <v>0.89666000000000001</v>
      </c>
    </row>
    <row r="547" spans="1:3" x14ac:dyDescent="0.25">
      <c r="A547" s="147" t="s">
        <v>78</v>
      </c>
      <c r="B547" s="149" t="s">
        <v>735</v>
      </c>
      <c r="C547" s="149">
        <v>0.89700000000000002</v>
      </c>
    </row>
    <row r="548" spans="1:3" x14ac:dyDescent="0.25">
      <c r="A548" s="147" t="s">
        <v>77</v>
      </c>
      <c r="B548" s="149" t="s">
        <v>689</v>
      </c>
      <c r="C548" s="149">
        <v>0.89773000000000003</v>
      </c>
    </row>
    <row r="549" spans="1:3" x14ac:dyDescent="0.25">
      <c r="A549" s="147" t="s">
        <v>103</v>
      </c>
      <c r="B549" s="149" t="s">
        <v>667</v>
      </c>
      <c r="C549" s="149">
        <v>0.89893999999999996</v>
      </c>
    </row>
    <row r="550" spans="1:3" x14ac:dyDescent="0.25">
      <c r="A550" s="147" t="s">
        <v>103</v>
      </c>
      <c r="B550" s="149" t="s">
        <v>759</v>
      </c>
      <c r="C550" s="149">
        <v>0.89917999999999998</v>
      </c>
    </row>
    <row r="551" spans="1:3" x14ac:dyDescent="0.25">
      <c r="A551" s="147" t="s">
        <v>77</v>
      </c>
      <c r="B551" s="149" t="s">
        <v>768</v>
      </c>
      <c r="C551" s="149">
        <v>0.89981</v>
      </c>
    </row>
    <row r="552" spans="1:3" x14ac:dyDescent="0.25">
      <c r="A552" s="147" t="s">
        <v>77</v>
      </c>
      <c r="B552" s="149" t="s">
        <v>644</v>
      </c>
      <c r="C552" s="149">
        <v>0.90329000000000004</v>
      </c>
    </row>
    <row r="553" spans="1:3" x14ac:dyDescent="0.25">
      <c r="A553" s="147" t="s">
        <v>78</v>
      </c>
      <c r="B553" s="149" t="s">
        <v>819</v>
      </c>
      <c r="C553" s="149">
        <v>0.90712000000000004</v>
      </c>
    </row>
    <row r="554" spans="1:3" x14ac:dyDescent="0.25">
      <c r="A554" s="147" t="s">
        <v>77</v>
      </c>
      <c r="B554" s="149" t="s">
        <v>784</v>
      </c>
      <c r="C554" s="149">
        <v>0.90891</v>
      </c>
    </row>
    <row r="555" spans="1:3" x14ac:dyDescent="0.25">
      <c r="A555" s="147" t="s">
        <v>77</v>
      </c>
      <c r="B555" s="149" t="s">
        <v>688</v>
      </c>
      <c r="C555" s="149">
        <v>0.91366000000000003</v>
      </c>
    </row>
    <row r="556" spans="1:3" x14ac:dyDescent="0.25">
      <c r="A556" s="147" t="s">
        <v>103</v>
      </c>
      <c r="B556" s="149" t="s">
        <v>653</v>
      </c>
      <c r="C556" s="149">
        <v>0.91488999999999998</v>
      </c>
    </row>
    <row r="557" spans="1:3" x14ac:dyDescent="0.25">
      <c r="A557" s="147" t="s">
        <v>77</v>
      </c>
      <c r="B557" s="149" t="s">
        <v>840</v>
      </c>
      <c r="C557" s="149">
        <v>0.91730999999999996</v>
      </c>
    </row>
    <row r="558" spans="1:3" x14ac:dyDescent="0.25">
      <c r="A558" s="147" t="s">
        <v>77</v>
      </c>
      <c r="B558" s="149" t="s">
        <v>714</v>
      </c>
      <c r="C558" s="149">
        <v>0.91888000000000003</v>
      </c>
    </row>
    <row r="559" spans="1:3" x14ac:dyDescent="0.25">
      <c r="A559" s="147" t="s">
        <v>103</v>
      </c>
      <c r="B559" s="149" t="s">
        <v>716</v>
      </c>
      <c r="C559" s="149">
        <v>0.92129000000000005</v>
      </c>
    </row>
    <row r="560" spans="1:3" x14ac:dyDescent="0.25">
      <c r="A560" s="147" t="s">
        <v>78</v>
      </c>
      <c r="B560" s="149" t="s">
        <v>838</v>
      </c>
      <c r="C560" s="149">
        <v>0.92203000000000002</v>
      </c>
    </row>
    <row r="561" spans="1:3" x14ac:dyDescent="0.25">
      <c r="A561" s="147" t="s">
        <v>78</v>
      </c>
      <c r="B561" s="149" t="s">
        <v>815</v>
      </c>
      <c r="C561" s="149">
        <v>0.92864000000000002</v>
      </c>
    </row>
    <row r="562" spans="1:3" x14ac:dyDescent="0.25">
      <c r="A562" s="147" t="s">
        <v>78</v>
      </c>
      <c r="B562" s="149" t="s">
        <v>802</v>
      </c>
      <c r="C562" s="149">
        <v>0.92903000000000002</v>
      </c>
    </row>
    <row r="563" spans="1:3" x14ac:dyDescent="0.25">
      <c r="A563" s="147" t="s">
        <v>77</v>
      </c>
      <c r="B563" s="149" t="s">
        <v>827</v>
      </c>
      <c r="C563" s="149">
        <v>0.92918000000000001</v>
      </c>
    </row>
    <row r="564" spans="1:3" x14ac:dyDescent="0.25">
      <c r="A564" s="147" t="s">
        <v>78</v>
      </c>
      <c r="B564" s="149" t="s">
        <v>790</v>
      </c>
      <c r="C564" s="149">
        <v>0.92964000000000002</v>
      </c>
    </row>
    <row r="565" spans="1:3" x14ac:dyDescent="0.25">
      <c r="A565" s="147" t="s">
        <v>103</v>
      </c>
      <c r="B565" s="149" t="s">
        <v>840</v>
      </c>
      <c r="C565" s="149">
        <v>0.93023999999999996</v>
      </c>
    </row>
    <row r="566" spans="1:3" x14ac:dyDescent="0.25">
      <c r="A566" s="147" t="s">
        <v>78</v>
      </c>
      <c r="B566" s="149" t="s">
        <v>812</v>
      </c>
      <c r="C566" s="149">
        <v>0.93164000000000002</v>
      </c>
    </row>
    <row r="567" spans="1:3" x14ac:dyDescent="0.25">
      <c r="A567" s="147" t="s">
        <v>77</v>
      </c>
      <c r="B567" s="149" t="s">
        <v>837</v>
      </c>
      <c r="C567" s="149">
        <v>0.93167</v>
      </c>
    </row>
    <row r="568" spans="1:3" x14ac:dyDescent="0.25">
      <c r="A568" s="147" t="s">
        <v>78</v>
      </c>
      <c r="B568" s="149" t="s">
        <v>670</v>
      </c>
      <c r="C568" s="149">
        <v>0.93225000000000002</v>
      </c>
    </row>
    <row r="569" spans="1:3" x14ac:dyDescent="0.25">
      <c r="A569" s="147" t="s">
        <v>77</v>
      </c>
      <c r="B569" s="149" t="s">
        <v>836</v>
      </c>
      <c r="C569" s="149">
        <v>0.93245999999999996</v>
      </c>
    </row>
    <row r="570" spans="1:3" x14ac:dyDescent="0.25">
      <c r="A570" s="147" t="s">
        <v>78</v>
      </c>
      <c r="B570" s="149" t="s">
        <v>722</v>
      </c>
      <c r="C570" s="149">
        <v>0.93433999999999995</v>
      </c>
    </row>
    <row r="571" spans="1:3" x14ac:dyDescent="0.25">
      <c r="A571" s="147" t="s">
        <v>103</v>
      </c>
      <c r="B571" s="149" t="s">
        <v>829</v>
      </c>
      <c r="C571" s="149">
        <v>0.93457000000000001</v>
      </c>
    </row>
    <row r="572" spans="1:3" x14ac:dyDescent="0.25">
      <c r="A572" s="147" t="s">
        <v>78</v>
      </c>
      <c r="B572" s="149" t="s">
        <v>797</v>
      </c>
      <c r="C572" s="149">
        <v>0.93457000000000001</v>
      </c>
    </row>
    <row r="573" spans="1:3" x14ac:dyDescent="0.25">
      <c r="A573" s="147" t="s">
        <v>77</v>
      </c>
      <c r="B573" s="149" t="s">
        <v>725</v>
      </c>
      <c r="C573" s="149">
        <v>0.93876999999999999</v>
      </c>
    </row>
    <row r="574" spans="1:3" x14ac:dyDescent="0.25">
      <c r="A574" s="147" t="s">
        <v>78</v>
      </c>
      <c r="B574" s="149" t="s">
        <v>769</v>
      </c>
      <c r="C574" s="149">
        <v>0.93989999999999996</v>
      </c>
    </row>
    <row r="575" spans="1:3" x14ac:dyDescent="0.25">
      <c r="A575" s="147" t="s">
        <v>77</v>
      </c>
      <c r="B575" s="149" t="s">
        <v>809</v>
      </c>
      <c r="C575" s="149">
        <v>0.94047000000000003</v>
      </c>
    </row>
    <row r="576" spans="1:3" x14ac:dyDescent="0.25">
      <c r="A576" s="147" t="s">
        <v>103</v>
      </c>
      <c r="B576" s="149" t="s">
        <v>744</v>
      </c>
      <c r="C576" s="149">
        <v>0.94176000000000004</v>
      </c>
    </row>
    <row r="577" spans="1:3" x14ac:dyDescent="0.25">
      <c r="A577" s="147" t="s">
        <v>77</v>
      </c>
      <c r="B577" s="149" t="s">
        <v>773</v>
      </c>
      <c r="C577" s="149">
        <v>0.94193000000000005</v>
      </c>
    </row>
    <row r="578" spans="1:3" x14ac:dyDescent="0.25">
      <c r="A578" s="147" t="s">
        <v>103</v>
      </c>
      <c r="B578" s="149" t="s">
        <v>806</v>
      </c>
      <c r="C578" s="149">
        <v>0.94637000000000004</v>
      </c>
    </row>
    <row r="579" spans="1:3" x14ac:dyDescent="0.25">
      <c r="A579" s="147" t="s">
        <v>77</v>
      </c>
      <c r="B579" s="149" t="s">
        <v>823</v>
      </c>
      <c r="C579" s="149">
        <v>0.94745000000000001</v>
      </c>
    </row>
    <row r="580" spans="1:3" x14ac:dyDescent="0.25">
      <c r="A580" s="147" t="s">
        <v>78</v>
      </c>
      <c r="B580" s="149" t="s">
        <v>829</v>
      </c>
      <c r="C580" s="149">
        <v>0.94806000000000001</v>
      </c>
    </row>
    <row r="581" spans="1:3" x14ac:dyDescent="0.25">
      <c r="A581" s="147" t="s">
        <v>77</v>
      </c>
      <c r="B581" s="149" t="s">
        <v>807</v>
      </c>
      <c r="C581" s="149">
        <v>0.95198000000000005</v>
      </c>
    </row>
    <row r="582" spans="1:3" x14ac:dyDescent="0.25">
      <c r="A582" s="147" t="s">
        <v>78</v>
      </c>
      <c r="B582" s="149" t="s">
        <v>725</v>
      </c>
      <c r="C582" s="149">
        <v>0.95791999999999999</v>
      </c>
    </row>
    <row r="583" spans="1:3" x14ac:dyDescent="0.25">
      <c r="A583" s="147" t="s">
        <v>103</v>
      </c>
      <c r="B583" s="149" t="s">
        <v>826</v>
      </c>
      <c r="C583" s="149">
        <v>0.95831999999999995</v>
      </c>
    </row>
    <row r="584" spans="1:3" x14ac:dyDescent="0.25">
      <c r="A584" s="147" t="s">
        <v>78</v>
      </c>
      <c r="B584" s="149" t="s">
        <v>836</v>
      </c>
      <c r="C584" s="149">
        <v>0.95845000000000002</v>
      </c>
    </row>
    <row r="585" spans="1:3" x14ac:dyDescent="0.25">
      <c r="A585" s="147" t="s">
        <v>78</v>
      </c>
      <c r="B585" s="149" t="s">
        <v>713</v>
      </c>
      <c r="C585" s="149">
        <v>0.95850000000000002</v>
      </c>
    </row>
    <row r="586" spans="1:3" x14ac:dyDescent="0.25">
      <c r="A586" s="147" t="s">
        <v>77</v>
      </c>
      <c r="B586" s="149" t="s">
        <v>740</v>
      </c>
      <c r="C586" s="149">
        <v>0.95930000000000004</v>
      </c>
    </row>
    <row r="587" spans="1:3" x14ac:dyDescent="0.25">
      <c r="A587" s="147" t="s">
        <v>103</v>
      </c>
      <c r="B587" s="149" t="s">
        <v>797</v>
      </c>
      <c r="C587" s="149">
        <v>0.95962999999999998</v>
      </c>
    </row>
    <row r="588" spans="1:3" x14ac:dyDescent="0.25">
      <c r="A588" s="147" t="s">
        <v>77</v>
      </c>
      <c r="B588" s="149" t="s">
        <v>751</v>
      </c>
      <c r="C588" s="149">
        <v>0.96211999999999998</v>
      </c>
    </row>
    <row r="589" spans="1:3" x14ac:dyDescent="0.25">
      <c r="A589" s="147" t="s">
        <v>78</v>
      </c>
      <c r="B589" s="149" t="s">
        <v>840</v>
      </c>
      <c r="C589" s="149">
        <v>0.96274999999999999</v>
      </c>
    </row>
    <row r="590" spans="1:3" x14ac:dyDescent="0.25">
      <c r="A590" s="147" t="s">
        <v>103</v>
      </c>
      <c r="B590" s="149" t="s">
        <v>739</v>
      </c>
      <c r="C590" s="149">
        <v>0.96418000000000004</v>
      </c>
    </row>
    <row r="591" spans="1:3" x14ac:dyDescent="0.25">
      <c r="A591" s="147" t="s">
        <v>77</v>
      </c>
      <c r="B591" s="149" t="s">
        <v>763</v>
      </c>
      <c r="C591" s="149">
        <v>0.96453</v>
      </c>
    </row>
    <row r="592" spans="1:3" x14ac:dyDescent="0.25">
      <c r="A592" s="147" t="s">
        <v>78</v>
      </c>
      <c r="B592" s="149" t="s">
        <v>738</v>
      </c>
      <c r="C592" s="149">
        <v>0.96860999999999997</v>
      </c>
    </row>
    <row r="593" spans="1:3" x14ac:dyDescent="0.25">
      <c r="A593" s="147" t="s">
        <v>78</v>
      </c>
      <c r="B593" s="149" t="s">
        <v>764</v>
      </c>
      <c r="C593" s="149">
        <v>0.96867000000000003</v>
      </c>
    </row>
    <row r="594" spans="1:3" x14ac:dyDescent="0.25">
      <c r="A594" s="147" t="s">
        <v>77</v>
      </c>
      <c r="B594" s="149" t="s">
        <v>803</v>
      </c>
      <c r="C594" s="149">
        <v>0.96940000000000004</v>
      </c>
    </row>
    <row r="595" spans="1:3" x14ac:dyDescent="0.25">
      <c r="A595" s="147" t="s">
        <v>103</v>
      </c>
      <c r="B595" s="149" t="s">
        <v>640</v>
      </c>
      <c r="C595" s="149">
        <v>0.97477999999999998</v>
      </c>
    </row>
    <row r="596" spans="1:3" x14ac:dyDescent="0.25">
      <c r="A596" s="147" t="s">
        <v>103</v>
      </c>
      <c r="B596" s="149" t="s">
        <v>825</v>
      </c>
      <c r="C596" s="149">
        <v>0.97848999999999997</v>
      </c>
    </row>
    <row r="597" spans="1:3" x14ac:dyDescent="0.25">
      <c r="A597" s="147" t="s">
        <v>77</v>
      </c>
      <c r="B597" s="149" t="s">
        <v>834</v>
      </c>
      <c r="C597" s="149">
        <v>0.97858999999999996</v>
      </c>
    </row>
    <row r="598" spans="1:3" x14ac:dyDescent="0.25">
      <c r="A598" s="147" t="s">
        <v>77</v>
      </c>
      <c r="B598" s="149" t="s">
        <v>711</v>
      </c>
      <c r="C598" s="149">
        <v>0.97950999999999999</v>
      </c>
    </row>
    <row r="599" spans="1:3" x14ac:dyDescent="0.25">
      <c r="A599" s="147" t="s">
        <v>103</v>
      </c>
      <c r="B599" s="149" t="s">
        <v>813</v>
      </c>
      <c r="C599" s="149">
        <v>0.97987000000000002</v>
      </c>
    </row>
    <row r="600" spans="1:3" x14ac:dyDescent="0.25">
      <c r="A600" s="147" t="s">
        <v>77</v>
      </c>
      <c r="B600" s="149" t="s">
        <v>838</v>
      </c>
      <c r="C600" s="149">
        <v>0.98024</v>
      </c>
    </row>
    <row r="601" spans="1:3" x14ac:dyDescent="0.25">
      <c r="A601" s="147" t="s">
        <v>77</v>
      </c>
      <c r="B601" s="149" t="s">
        <v>798</v>
      </c>
      <c r="C601" s="149">
        <v>0.98362000000000005</v>
      </c>
    </row>
    <row r="602" spans="1:3" x14ac:dyDescent="0.25">
      <c r="A602" s="147" t="s">
        <v>77</v>
      </c>
      <c r="B602" s="149" t="s">
        <v>769</v>
      </c>
      <c r="C602" s="149">
        <v>0.98436000000000001</v>
      </c>
    </row>
    <row r="603" spans="1:3" x14ac:dyDescent="0.25">
      <c r="A603" s="147" t="s">
        <v>103</v>
      </c>
      <c r="B603" s="149" t="s">
        <v>656</v>
      </c>
      <c r="C603" s="149">
        <v>0.98704999999999998</v>
      </c>
    </row>
    <row r="604" spans="1:3" x14ac:dyDescent="0.25">
      <c r="A604" s="147" t="s">
        <v>103</v>
      </c>
      <c r="B604" s="149" t="s">
        <v>761</v>
      </c>
      <c r="C604" s="149">
        <v>0.99053000000000002</v>
      </c>
    </row>
    <row r="605" spans="1:3" x14ac:dyDescent="0.25">
      <c r="A605" s="147" t="s">
        <v>78</v>
      </c>
      <c r="B605" s="149" t="s">
        <v>698</v>
      </c>
      <c r="C605" s="149">
        <v>0.99439</v>
      </c>
    </row>
    <row r="606" spans="1:3" x14ac:dyDescent="0.25">
      <c r="A606" s="147" t="s">
        <v>77</v>
      </c>
      <c r="B606" s="149" t="s">
        <v>771</v>
      </c>
      <c r="C606" s="149">
        <v>0.99443999999999999</v>
      </c>
    </row>
    <row r="607" spans="1:3" x14ac:dyDescent="0.25">
      <c r="A607" s="147" t="s">
        <v>78</v>
      </c>
      <c r="B607" s="149" t="s">
        <v>761</v>
      </c>
      <c r="C607" s="149">
        <v>0.99489000000000005</v>
      </c>
    </row>
    <row r="608" spans="1:3" x14ac:dyDescent="0.25">
      <c r="A608" s="147" t="s">
        <v>77</v>
      </c>
      <c r="B608" s="149" t="s">
        <v>830</v>
      </c>
      <c r="C608" s="149">
        <v>0.99529999999999996</v>
      </c>
    </row>
    <row r="609" spans="1:3" x14ac:dyDescent="0.25">
      <c r="A609" s="147" t="s">
        <v>78</v>
      </c>
      <c r="B609" s="149" t="s">
        <v>833</v>
      </c>
      <c r="C609" s="149">
        <v>0.99551999999999996</v>
      </c>
    </row>
    <row r="610" spans="1:3" x14ac:dyDescent="0.25">
      <c r="A610" s="147" t="s">
        <v>103</v>
      </c>
      <c r="B610" s="149" t="s">
        <v>809</v>
      </c>
      <c r="C610" s="149">
        <v>0.99555000000000005</v>
      </c>
    </row>
    <row r="611" spans="1:3" x14ac:dyDescent="0.25">
      <c r="A611" s="147" t="s">
        <v>77</v>
      </c>
      <c r="B611" s="149" t="s">
        <v>775</v>
      </c>
      <c r="C611" s="149">
        <v>0.99568000000000001</v>
      </c>
    </row>
    <row r="612" spans="1:3" x14ac:dyDescent="0.25">
      <c r="A612" s="147" t="s">
        <v>77</v>
      </c>
      <c r="B612" s="149" t="s">
        <v>791</v>
      </c>
      <c r="C612" s="149">
        <v>0.99678</v>
      </c>
    </row>
    <row r="613" spans="1:3" x14ac:dyDescent="0.25">
      <c r="A613" s="175" t="s">
        <v>103</v>
      </c>
      <c r="B613" s="176" t="s">
        <v>777</v>
      </c>
      <c r="C613" s="176">
        <v>0.99763999999999997</v>
      </c>
    </row>
    <row r="614" spans="1:3" ht="18" x14ac:dyDescent="0.35">
      <c r="A614" s="177" t="s">
        <v>974</v>
      </c>
      <c r="B614" s="149"/>
      <c r="C614" s="149"/>
    </row>
  </sheetData>
  <mergeCells count="1">
    <mergeCell ref="A1:C1"/>
  </mergeCells>
  <pageMargins left="0.7" right="0.7" top="0.75" bottom="0.75" header="0.3" footer="0.3"/>
  <pageSetup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F741F-4EEC-4B19-8418-A96974A12DE8}">
  <dimension ref="A1:R67"/>
  <sheetViews>
    <sheetView zoomScaleNormal="100" workbookViewId="0">
      <pane xSplit="6" ySplit="5" topLeftCell="G6" activePane="bottomRight" state="frozen"/>
      <selection pane="topRight" activeCell="G1" sqref="G1"/>
      <selection pane="bottomLeft" activeCell="A6" sqref="A6"/>
      <selection pane="bottomRight" activeCell="A4" sqref="A4:A5"/>
    </sheetView>
  </sheetViews>
  <sheetFormatPr defaultColWidth="9.140625" defaultRowHeight="15" x14ac:dyDescent="0.25"/>
  <cols>
    <col min="1" max="1" width="18.140625" style="59" customWidth="1"/>
    <col min="2" max="2" width="20.7109375" style="60" customWidth="1"/>
    <col min="3" max="3" width="5.7109375" style="60" bestFit="1" customWidth="1"/>
    <col min="4" max="4" width="11" style="60" customWidth="1"/>
    <col min="5" max="5" width="12.42578125" style="58" customWidth="1"/>
    <col min="6" max="6" width="85.7109375" style="60" bestFit="1" customWidth="1"/>
    <col min="7" max="7" width="11.85546875" style="60" customWidth="1"/>
    <col min="8" max="8" width="42" style="60" bestFit="1" customWidth="1"/>
    <col min="9" max="9" width="25.85546875" style="60" bestFit="1" customWidth="1"/>
    <col min="10" max="10" width="13.140625" style="60" bestFit="1" customWidth="1"/>
    <col min="11" max="11" width="22.7109375" style="60" bestFit="1" customWidth="1"/>
    <col min="12" max="12" width="32.140625" style="60" bestFit="1" customWidth="1"/>
    <col min="13" max="13" width="13.140625" style="60" customWidth="1"/>
    <col min="14" max="14" width="9.28515625" style="60" bestFit="1" customWidth="1"/>
    <col min="15" max="15" width="93" style="60" customWidth="1"/>
    <col min="16" max="16384" width="9.140625" style="53"/>
  </cols>
  <sheetData>
    <row r="1" spans="1:18" customFormat="1" ht="44.25" customHeight="1" x14ac:dyDescent="0.3">
      <c r="A1" s="160" t="s">
        <v>918</v>
      </c>
      <c r="B1" s="161"/>
      <c r="C1" s="161"/>
      <c r="D1" s="161"/>
      <c r="E1" s="161"/>
      <c r="F1" s="161"/>
      <c r="G1" s="161"/>
      <c r="H1" s="161"/>
      <c r="I1" s="161"/>
      <c r="J1" s="161"/>
      <c r="K1" s="161"/>
      <c r="L1" s="161"/>
      <c r="M1" s="161"/>
      <c r="N1" s="161"/>
      <c r="O1" s="161"/>
      <c r="P1" s="161"/>
      <c r="Q1" s="161"/>
      <c r="R1" s="161"/>
    </row>
    <row r="2" spans="1:18" customFormat="1" x14ac:dyDescent="0.25">
      <c r="A2" s="133"/>
      <c r="B2" s="133"/>
      <c r="C2" s="133"/>
      <c r="D2" s="133"/>
      <c r="E2" s="133"/>
      <c r="F2" s="133"/>
      <c r="G2" s="133"/>
      <c r="H2" s="133"/>
      <c r="I2" s="133"/>
      <c r="J2" s="133"/>
      <c r="K2" s="133"/>
      <c r="L2" s="133"/>
      <c r="M2" s="133"/>
    </row>
    <row r="3" spans="1:18" s="40" customFormat="1" ht="33.75" customHeight="1" x14ac:dyDescent="0.3">
      <c r="A3" s="127" t="s">
        <v>975</v>
      </c>
      <c r="B3" s="127"/>
      <c r="C3" s="127"/>
      <c r="D3" s="127"/>
      <c r="E3" s="127"/>
      <c r="F3" s="127"/>
      <c r="G3" s="127"/>
      <c r="H3" s="127"/>
      <c r="I3" s="127"/>
      <c r="J3" s="127"/>
      <c r="K3" s="127"/>
      <c r="L3" s="127"/>
      <c r="M3" s="127"/>
      <c r="N3" s="127"/>
      <c r="O3" s="127"/>
    </row>
    <row r="4" spans="1:18" s="45" customFormat="1" ht="15.75" x14ac:dyDescent="0.25">
      <c r="A4" s="129" t="s">
        <v>73</v>
      </c>
      <c r="B4" s="125" t="s">
        <v>412</v>
      </c>
      <c r="C4" s="125" t="s">
        <v>75</v>
      </c>
      <c r="D4" s="125" t="s">
        <v>76</v>
      </c>
      <c r="E4" s="131" t="s">
        <v>413</v>
      </c>
      <c r="F4" s="125" t="s">
        <v>414</v>
      </c>
      <c r="G4" s="125" t="s">
        <v>415</v>
      </c>
      <c r="H4" s="125" t="s">
        <v>416</v>
      </c>
      <c r="I4" s="128" t="s">
        <v>417</v>
      </c>
      <c r="J4" s="128"/>
      <c r="K4" s="128"/>
      <c r="L4" s="128"/>
      <c r="M4" s="128"/>
      <c r="N4" s="128"/>
      <c r="O4" s="128"/>
    </row>
    <row r="5" spans="1:18" s="45" customFormat="1" ht="30" x14ac:dyDescent="0.25">
      <c r="A5" s="130"/>
      <c r="B5" s="126"/>
      <c r="C5" s="126"/>
      <c r="D5" s="126"/>
      <c r="E5" s="132"/>
      <c r="F5" s="126"/>
      <c r="G5" s="126"/>
      <c r="H5" s="126"/>
      <c r="I5" s="46" t="s">
        <v>85</v>
      </c>
      <c r="J5" s="47" t="s">
        <v>191</v>
      </c>
      <c r="K5" s="47" t="s">
        <v>102</v>
      </c>
      <c r="L5" s="47" t="s">
        <v>418</v>
      </c>
      <c r="M5" s="47" t="s">
        <v>419</v>
      </c>
      <c r="N5" s="47" t="s">
        <v>420</v>
      </c>
      <c r="O5" s="46" t="s">
        <v>421</v>
      </c>
    </row>
    <row r="6" spans="1:18" ht="45" x14ac:dyDescent="0.25">
      <c r="A6" s="48" t="s">
        <v>422</v>
      </c>
      <c r="B6" s="49" t="s">
        <v>37</v>
      </c>
      <c r="C6" s="49">
        <v>202</v>
      </c>
      <c r="D6" s="49">
        <v>326</v>
      </c>
      <c r="E6" s="50" t="s">
        <v>423</v>
      </c>
      <c r="F6" s="49" t="s">
        <v>424</v>
      </c>
      <c r="G6" s="49" t="s">
        <v>425</v>
      </c>
      <c r="H6" s="49" t="s">
        <v>426</v>
      </c>
      <c r="I6" s="49" t="s">
        <v>427</v>
      </c>
      <c r="J6" s="51" t="s">
        <v>428</v>
      </c>
      <c r="K6" s="49" t="s">
        <v>429</v>
      </c>
      <c r="L6" s="49" t="s">
        <v>430</v>
      </c>
      <c r="M6" s="49" t="s">
        <v>585</v>
      </c>
      <c r="N6" s="49" t="s">
        <v>585</v>
      </c>
      <c r="O6" s="52" t="s">
        <v>431</v>
      </c>
    </row>
    <row r="7" spans="1:18" ht="45" x14ac:dyDescent="0.25">
      <c r="A7" s="48" t="s">
        <v>432</v>
      </c>
      <c r="B7" s="49" t="s">
        <v>37</v>
      </c>
      <c r="C7" s="49">
        <v>212</v>
      </c>
      <c r="D7" s="49">
        <v>346</v>
      </c>
      <c r="E7" s="50" t="s">
        <v>423</v>
      </c>
      <c r="F7" s="49" t="s">
        <v>433</v>
      </c>
      <c r="G7" s="49" t="s">
        <v>425</v>
      </c>
      <c r="H7" s="49" t="s">
        <v>426</v>
      </c>
      <c r="I7" s="49" t="s">
        <v>427</v>
      </c>
      <c r="J7" s="51" t="s">
        <v>434</v>
      </c>
      <c r="K7" s="49" t="s">
        <v>435</v>
      </c>
      <c r="L7" s="49" t="s">
        <v>436</v>
      </c>
      <c r="M7" s="49">
        <v>0.22</v>
      </c>
      <c r="N7" s="49" t="s">
        <v>585</v>
      </c>
      <c r="O7" s="52" t="s">
        <v>437</v>
      </c>
    </row>
    <row r="8" spans="1:18" ht="45" x14ac:dyDescent="0.25">
      <c r="A8" s="48" t="s">
        <v>438</v>
      </c>
      <c r="B8" s="49" t="s">
        <v>439</v>
      </c>
      <c r="C8" s="49">
        <v>226</v>
      </c>
      <c r="D8" s="49">
        <v>437</v>
      </c>
      <c r="E8" s="50" t="s">
        <v>423</v>
      </c>
      <c r="F8" s="49" t="s">
        <v>440</v>
      </c>
      <c r="G8" s="49" t="s">
        <v>425</v>
      </c>
      <c r="H8" s="50" t="s">
        <v>441</v>
      </c>
      <c r="I8" s="49" t="s">
        <v>442</v>
      </c>
      <c r="J8" s="51" t="s">
        <v>428</v>
      </c>
      <c r="K8" s="49" t="s">
        <v>429</v>
      </c>
      <c r="L8" s="49" t="s">
        <v>443</v>
      </c>
      <c r="M8" s="49" t="s">
        <v>585</v>
      </c>
      <c r="N8" s="49" t="s">
        <v>585</v>
      </c>
      <c r="O8" s="52" t="s">
        <v>444</v>
      </c>
    </row>
    <row r="9" spans="1:18" ht="30" x14ac:dyDescent="0.25">
      <c r="A9" s="48" t="s">
        <v>445</v>
      </c>
      <c r="B9" s="49" t="s">
        <v>446</v>
      </c>
      <c r="C9" s="49">
        <v>196</v>
      </c>
      <c r="D9" s="49">
        <v>200</v>
      </c>
      <c r="E9" s="50" t="s">
        <v>447</v>
      </c>
      <c r="F9" s="49" t="s">
        <v>448</v>
      </c>
      <c r="G9" s="49" t="s">
        <v>425</v>
      </c>
      <c r="H9" s="49" t="s">
        <v>585</v>
      </c>
      <c r="I9" s="49" t="s">
        <v>442</v>
      </c>
      <c r="J9" s="51" t="s">
        <v>449</v>
      </c>
      <c r="K9" s="49" t="s">
        <v>450</v>
      </c>
      <c r="L9" s="49" t="s">
        <v>451</v>
      </c>
      <c r="M9" s="49">
        <v>0.13</v>
      </c>
      <c r="N9" s="49" t="s">
        <v>585</v>
      </c>
      <c r="O9" s="51" t="s">
        <v>452</v>
      </c>
    </row>
    <row r="10" spans="1:18" ht="30" x14ac:dyDescent="0.25">
      <c r="A10" s="77" t="s">
        <v>453</v>
      </c>
      <c r="B10" s="49" t="s">
        <v>446</v>
      </c>
      <c r="C10" s="49">
        <v>196</v>
      </c>
      <c r="D10" s="49">
        <v>200</v>
      </c>
      <c r="E10" s="50" t="s">
        <v>447</v>
      </c>
      <c r="F10" s="50" t="s">
        <v>454</v>
      </c>
      <c r="G10" s="49" t="s">
        <v>425</v>
      </c>
      <c r="H10" s="49" t="s">
        <v>455</v>
      </c>
      <c r="I10" s="49" t="s">
        <v>442</v>
      </c>
      <c r="J10" s="51" t="s">
        <v>428</v>
      </c>
      <c r="K10" s="49" t="s">
        <v>429</v>
      </c>
      <c r="L10" s="49" t="s">
        <v>456</v>
      </c>
      <c r="M10" s="49">
        <v>0.05</v>
      </c>
      <c r="N10" s="49" t="s">
        <v>585</v>
      </c>
      <c r="O10" s="51" t="s">
        <v>457</v>
      </c>
    </row>
    <row r="11" spans="1:18" ht="29.1" customHeight="1" x14ac:dyDescent="0.25">
      <c r="A11" s="120" t="s">
        <v>458</v>
      </c>
      <c r="B11" s="122" t="s">
        <v>589</v>
      </c>
      <c r="C11" s="122">
        <v>490</v>
      </c>
      <c r="D11" s="122">
        <v>592</v>
      </c>
      <c r="E11" s="122" t="s">
        <v>447</v>
      </c>
      <c r="F11" s="122" t="s">
        <v>459</v>
      </c>
      <c r="G11" s="122" t="s">
        <v>425</v>
      </c>
      <c r="H11" s="122" t="s">
        <v>460</v>
      </c>
      <c r="I11" s="122" t="s">
        <v>442</v>
      </c>
      <c r="J11" s="51" t="s">
        <v>428</v>
      </c>
      <c r="K11" s="49" t="s">
        <v>429</v>
      </c>
      <c r="L11" s="49" t="s">
        <v>451</v>
      </c>
      <c r="M11" s="49">
        <v>0.13</v>
      </c>
      <c r="N11" s="49" t="s">
        <v>585</v>
      </c>
      <c r="O11" s="123" t="s">
        <v>461</v>
      </c>
    </row>
    <row r="12" spans="1:18" x14ac:dyDescent="0.25">
      <c r="A12" s="120"/>
      <c r="B12" s="122"/>
      <c r="C12" s="122"/>
      <c r="D12" s="122"/>
      <c r="E12" s="122"/>
      <c r="F12" s="122"/>
      <c r="G12" s="122"/>
      <c r="H12" s="122"/>
      <c r="I12" s="122"/>
      <c r="J12" s="51" t="s">
        <v>428</v>
      </c>
      <c r="K12" s="49" t="s">
        <v>462</v>
      </c>
      <c r="L12" s="49" t="s">
        <v>463</v>
      </c>
      <c r="M12" s="49">
        <v>0.14000000000000001</v>
      </c>
      <c r="N12" s="49" t="s">
        <v>585</v>
      </c>
      <c r="O12" s="123"/>
    </row>
    <row r="13" spans="1:18" ht="62.45" customHeight="1" x14ac:dyDescent="0.25">
      <c r="A13" s="120" t="s">
        <v>464</v>
      </c>
      <c r="B13" s="122" t="s">
        <v>589</v>
      </c>
      <c r="C13" s="122">
        <v>264</v>
      </c>
      <c r="D13" s="122">
        <v>408</v>
      </c>
      <c r="E13" s="122" t="s">
        <v>465</v>
      </c>
      <c r="F13" s="122" t="s">
        <v>466</v>
      </c>
      <c r="G13" s="122" t="s">
        <v>425</v>
      </c>
      <c r="H13" s="122" t="s">
        <v>467</v>
      </c>
      <c r="I13" s="122" t="s">
        <v>442</v>
      </c>
      <c r="J13" s="123" t="s">
        <v>428</v>
      </c>
      <c r="K13" s="49" t="s">
        <v>429</v>
      </c>
      <c r="L13" s="49" t="s">
        <v>451</v>
      </c>
      <c r="M13" s="54">
        <v>2.9000000000000001E-2</v>
      </c>
      <c r="N13" s="49" t="s">
        <v>585</v>
      </c>
      <c r="O13" s="123" t="s">
        <v>468</v>
      </c>
    </row>
    <row r="14" spans="1:18" ht="62.45" customHeight="1" x14ac:dyDescent="0.25">
      <c r="A14" s="120"/>
      <c r="B14" s="122"/>
      <c r="C14" s="122"/>
      <c r="D14" s="122"/>
      <c r="E14" s="122"/>
      <c r="F14" s="122"/>
      <c r="G14" s="122"/>
      <c r="H14" s="122"/>
      <c r="I14" s="122"/>
      <c r="J14" s="123"/>
      <c r="K14" s="49" t="s">
        <v>462</v>
      </c>
      <c r="L14" s="49" t="s">
        <v>463</v>
      </c>
      <c r="M14" s="54">
        <v>2.5000000000000001E-2</v>
      </c>
      <c r="N14" s="49" t="s">
        <v>585</v>
      </c>
      <c r="O14" s="123"/>
    </row>
    <row r="15" spans="1:18" x14ac:dyDescent="0.25">
      <c r="A15" s="120" t="s">
        <v>469</v>
      </c>
      <c r="B15" s="121" t="s">
        <v>12</v>
      </c>
      <c r="C15" s="121">
        <v>1367</v>
      </c>
      <c r="D15" s="121">
        <v>2325</v>
      </c>
      <c r="E15" s="122" t="s">
        <v>423</v>
      </c>
      <c r="F15" s="122" t="s">
        <v>470</v>
      </c>
      <c r="G15" s="121" t="s">
        <v>425</v>
      </c>
      <c r="H15" s="122" t="s">
        <v>471</v>
      </c>
      <c r="I15" s="49" t="s">
        <v>442</v>
      </c>
      <c r="J15" s="51" t="s">
        <v>428</v>
      </c>
      <c r="K15" s="49" t="s">
        <v>429</v>
      </c>
      <c r="L15" s="49" t="s">
        <v>472</v>
      </c>
      <c r="M15" s="55">
        <v>0.11</v>
      </c>
      <c r="N15" s="49" t="s">
        <v>590</v>
      </c>
      <c r="O15" s="123" t="s">
        <v>473</v>
      </c>
    </row>
    <row r="16" spans="1:18" x14ac:dyDescent="0.25">
      <c r="A16" s="120"/>
      <c r="B16" s="121"/>
      <c r="C16" s="121"/>
      <c r="D16" s="121"/>
      <c r="E16" s="122"/>
      <c r="F16" s="122"/>
      <c r="G16" s="121"/>
      <c r="H16" s="122"/>
      <c r="I16" s="49" t="s">
        <v>442</v>
      </c>
      <c r="J16" s="51" t="s">
        <v>428</v>
      </c>
      <c r="K16" s="49" t="s">
        <v>462</v>
      </c>
      <c r="L16" s="49"/>
      <c r="M16" s="55">
        <v>0.81</v>
      </c>
      <c r="N16" s="49" t="s">
        <v>590</v>
      </c>
      <c r="O16" s="123"/>
    </row>
    <row r="17" spans="1:15" x14ac:dyDescent="0.25">
      <c r="A17" s="120"/>
      <c r="B17" s="121"/>
      <c r="C17" s="121"/>
      <c r="D17" s="121"/>
      <c r="E17" s="122"/>
      <c r="F17" s="122"/>
      <c r="G17" s="121"/>
      <c r="H17" s="122"/>
      <c r="I17" s="49" t="s">
        <v>442</v>
      </c>
      <c r="J17" s="51" t="s">
        <v>474</v>
      </c>
      <c r="K17" s="49" t="s">
        <v>475</v>
      </c>
      <c r="L17" s="49"/>
      <c r="M17" s="55">
        <v>0.67</v>
      </c>
      <c r="N17" s="49" t="s">
        <v>590</v>
      </c>
      <c r="O17" s="123"/>
    </row>
    <row r="18" spans="1:15" x14ac:dyDescent="0.25">
      <c r="A18" s="120"/>
      <c r="B18" s="121"/>
      <c r="C18" s="121"/>
      <c r="D18" s="121"/>
      <c r="E18" s="122"/>
      <c r="F18" s="122"/>
      <c r="G18" s="121"/>
      <c r="H18" s="122"/>
      <c r="I18" s="49" t="s">
        <v>442</v>
      </c>
      <c r="J18" s="51" t="s">
        <v>434</v>
      </c>
      <c r="K18" s="49" t="s">
        <v>435</v>
      </c>
      <c r="L18" s="49" t="s">
        <v>476</v>
      </c>
      <c r="M18" s="55">
        <v>0.12</v>
      </c>
      <c r="N18" s="49" t="s">
        <v>590</v>
      </c>
      <c r="O18" s="123"/>
    </row>
    <row r="19" spans="1:15" x14ac:dyDescent="0.25">
      <c r="A19" s="120"/>
      <c r="B19" s="121"/>
      <c r="C19" s="121"/>
      <c r="D19" s="121"/>
      <c r="E19" s="122"/>
      <c r="F19" s="122"/>
      <c r="G19" s="121"/>
      <c r="H19" s="122"/>
      <c r="I19" s="49" t="s">
        <v>442</v>
      </c>
      <c r="J19" s="51" t="s">
        <v>477</v>
      </c>
      <c r="K19" s="49" t="s">
        <v>478</v>
      </c>
      <c r="L19" s="49"/>
      <c r="M19" s="55">
        <v>0.26</v>
      </c>
      <c r="N19" s="49" t="s">
        <v>590</v>
      </c>
      <c r="O19" s="123"/>
    </row>
    <row r="20" spans="1:15" x14ac:dyDescent="0.25">
      <c r="A20" s="120"/>
      <c r="B20" s="121"/>
      <c r="C20" s="121"/>
      <c r="D20" s="121"/>
      <c r="E20" s="122"/>
      <c r="F20" s="122"/>
      <c r="G20" s="121"/>
      <c r="H20" s="122"/>
      <c r="I20" s="49" t="s">
        <v>442</v>
      </c>
      <c r="J20" s="51" t="s">
        <v>479</v>
      </c>
      <c r="K20" s="49" t="s">
        <v>480</v>
      </c>
      <c r="L20" s="49"/>
      <c r="M20" s="55">
        <v>0.59</v>
      </c>
      <c r="N20" s="49" t="s">
        <v>590</v>
      </c>
      <c r="O20" s="123"/>
    </row>
    <row r="21" spans="1:15" ht="43.35" customHeight="1" x14ac:dyDescent="0.25">
      <c r="A21" s="120" t="s">
        <v>481</v>
      </c>
      <c r="B21" s="121" t="s">
        <v>482</v>
      </c>
      <c r="C21" s="121">
        <v>609</v>
      </c>
      <c r="D21" s="122" t="s">
        <v>483</v>
      </c>
      <c r="E21" s="122" t="s">
        <v>484</v>
      </c>
      <c r="F21" s="122" t="s">
        <v>485</v>
      </c>
      <c r="G21" s="121" t="s">
        <v>425</v>
      </c>
      <c r="H21" s="122" t="s">
        <v>486</v>
      </c>
      <c r="I21" s="121" t="s">
        <v>442</v>
      </c>
      <c r="J21" s="51" t="s">
        <v>428</v>
      </c>
      <c r="K21" s="49" t="s">
        <v>429</v>
      </c>
      <c r="L21" s="49" t="s">
        <v>487</v>
      </c>
      <c r="M21" s="49">
        <v>0.31</v>
      </c>
      <c r="N21" s="49" t="s">
        <v>585</v>
      </c>
      <c r="O21" s="124" t="s">
        <v>488</v>
      </c>
    </row>
    <row r="22" spans="1:15" x14ac:dyDescent="0.25">
      <c r="A22" s="120"/>
      <c r="B22" s="121"/>
      <c r="C22" s="121"/>
      <c r="D22" s="122"/>
      <c r="E22" s="122"/>
      <c r="F22" s="122"/>
      <c r="G22" s="121"/>
      <c r="H22" s="122"/>
      <c r="I22" s="121"/>
      <c r="J22" s="51" t="s">
        <v>428</v>
      </c>
      <c r="K22" s="49" t="s">
        <v>462</v>
      </c>
      <c r="L22" s="49"/>
      <c r="M22" s="49">
        <v>0.83</v>
      </c>
      <c r="N22" s="49" t="s">
        <v>585</v>
      </c>
      <c r="O22" s="124"/>
    </row>
    <row r="23" spans="1:15" x14ac:dyDescent="0.25">
      <c r="A23" s="120"/>
      <c r="B23" s="121"/>
      <c r="C23" s="121"/>
      <c r="D23" s="122"/>
      <c r="E23" s="122"/>
      <c r="F23" s="122"/>
      <c r="G23" s="121"/>
      <c r="H23" s="122"/>
      <c r="I23" s="121"/>
      <c r="J23" s="51" t="s">
        <v>434</v>
      </c>
      <c r="K23" s="49" t="s">
        <v>435</v>
      </c>
      <c r="L23" s="49"/>
      <c r="M23" s="49">
        <v>0.81</v>
      </c>
      <c r="N23" s="49" t="s">
        <v>585</v>
      </c>
      <c r="O23" s="124"/>
    </row>
    <row r="24" spans="1:15" x14ac:dyDescent="0.25">
      <c r="A24" s="120"/>
      <c r="B24" s="121"/>
      <c r="C24" s="121"/>
      <c r="D24" s="122"/>
      <c r="E24" s="122"/>
      <c r="F24" s="122"/>
      <c r="G24" s="121"/>
      <c r="H24" s="122"/>
      <c r="I24" s="121"/>
      <c r="J24" s="51" t="s">
        <v>477</v>
      </c>
      <c r="K24" s="49" t="s">
        <v>478</v>
      </c>
      <c r="L24" s="49"/>
      <c r="M24" s="49">
        <v>0.24</v>
      </c>
      <c r="N24" s="49" t="s">
        <v>585</v>
      </c>
      <c r="O24" s="124"/>
    </row>
    <row r="25" spans="1:15" x14ac:dyDescent="0.25">
      <c r="A25" s="120"/>
      <c r="B25" s="121"/>
      <c r="C25" s="121"/>
      <c r="D25" s="122"/>
      <c r="E25" s="122"/>
      <c r="F25" s="122"/>
      <c r="G25" s="121"/>
      <c r="H25" s="122"/>
      <c r="I25" s="121"/>
      <c r="J25" s="51" t="s">
        <v>489</v>
      </c>
      <c r="K25" s="49" t="s">
        <v>490</v>
      </c>
      <c r="L25" s="49" t="s">
        <v>487</v>
      </c>
      <c r="M25" s="49">
        <v>0.17</v>
      </c>
      <c r="N25" s="49" t="s">
        <v>585</v>
      </c>
      <c r="O25" s="124"/>
    </row>
    <row r="26" spans="1:15" x14ac:dyDescent="0.25">
      <c r="A26" s="120"/>
      <c r="B26" s="121"/>
      <c r="C26" s="121"/>
      <c r="D26" s="122"/>
      <c r="E26" s="122"/>
      <c r="F26" s="122"/>
      <c r="G26" s="121"/>
      <c r="H26" s="122"/>
      <c r="I26" s="121"/>
      <c r="J26" s="51" t="s">
        <v>489</v>
      </c>
      <c r="K26" s="49" t="s">
        <v>491</v>
      </c>
      <c r="L26" s="49" t="s">
        <v>487</v>
      </c>
      <c r="M26" s="55">
        <v>0.2</v>
      </c>
      <c r="N26" s="49" t="s">
        <v>585</v>
      </c>
      <c r="O26" s="124"/>
    </row>
    <row r="27" spans="1:15" x14ac:dyDescent="0.25">
      <c r="A27" s="120"/>
      <c r="B27" s="121"/>
      <c r="C27" s="121"/>
      <c r="D27" s="122"/>
      <c r="E27" s="122"/>
      <c r="F27" s="122"/>
      <c r="G27" s="121"/>
      <c r="H27" s="122"/>
      <c r="I27" s="121"/>
      <c r="J27" s="51" t="s">
        <v>492</v>
      </c>
      <c r="K27" s="49" t="s">
        <v>493</v>
      </c>
      <c r="L27" s="49"/>
      <c r="M27" s="55">
        <v>0.3</v>
      </c>
      <c r="N27" s="49" t="s">
        <v>585</v>
      </c>
      <c r="O27" s="124"/>
    </row>
    <row r="28" spans="1:15" x14ac:dyDescent="0.25">
      <c r="A28" s="120"/>
      <c r="B28" s="121"/>
      <c r="C28" s="121"/>
      <c r="D28" s="122"/>
      <c r="E28" s="122"/>
      <c r="F28" s="122"/>
      <c r="G28" s="121"/>
      <c r="H28" s="122"/>
      <c r="I28" s="121"/>
      <c r="J28" s="51" t="s">
        <v>494</v>
      </c>
      <c r="K28" s="49" t="s">
        <v>495</v>
      </c>
      <c r="L28" s="49"/>
      <c r="M28" s="49">
        <v>0.86</v>
      </c>
      <c r="N28" s="49" t="s">
        <v>585</v>
      </c>
      <c r="O28" s="124"/>
    </row>
    <row r="29" spans="1:15" x14ac:dyDescent="0.25">
      <c r="A29" s="120"/>
      <c r="B29" s="121"/>
      <c r="C29" s="121"/>
      <c r="D29" s="122"/>
      <c r="E29" s="122"/>
      <c r="F29" s="122"/>
      <c r="G29" s="121"/>
      <c r="H29" s="122"/>
      <c r="I29" s="121"/>
      <c r="J29" s="51" t="s">
        <v>496</v>
      </c>
      <c r="K29" s="49" t="s">
        <v>497</v>
      </c>
      <c r="L29" s="49" t="s">
        <v>487</v>
      </c>
      <c r="M29" s="49">
        <v>0.98</v>
      </c>
      <c r="N29" s="49" t="s">
        <v>585</v>
      </c>
      <c r="O29" s="124"/>
    </row>
    <row r="30" spans="1:15" x14ac:dyDescent="0.25">
      <c r="A30" s="120" t="s">
        <v>498</v>
      </c>
      <c r="B30" s="121" t="s">
        <v>499</v>
      </c>
      <c r="C30" s="121">
        <v>1331</v>
      </c>
      <c r="D30" s="121">
        <v>1501</v>
      </c>
      <c r="E30" s="122" t="s">
        <v>484</v>
      </c>
      <c r="F30" s="122" t="s">
        <v>500</v>
      </c>
      <c r="G30" s="122" t="s">
        <v>501</v>
      </c>
      <c r="H30" s="122" t="s">
        <v>502</v>
      </c>
      <c r="I30" s="49" t="s">
        <v>442</v>
      </c>
      <c r="J30" s="51" t="s">
        <v>503</v>
      </c>
      <c r="K30" s="49" t="s">
        <v>504</v>
      </c>
      <c r="L30" s="49" t="s">
        <v>505</v>
      </c>
      <c r="M30" s="55" t="s">
        <v>585</v>
      </c>
      <c r="N30" s="49" t="s">
        <v>506</v>
      </c>
      <c r="O30" s="123" t="s">
        <v>507</v>
      </c>
    </row>
    <row r="31" spans="1:15" x14ac:dyDescent="0.25">
      <c r="A31" s="120"/>
      <c r="B31" s="121"/>
      <c r="C31" s="121"/>
      <c r="D31" s="121"/>
      <c r="E31" s="122"/>
      <c r="F31" s="122"/>
      <c r="G31" s="122"/>
      <c r="H31" s="122"/>
      <c r="I31" s="49" t="s">
        <v>442</v>
      </c>
      <c r="J31" s="51" t="s">
        <v>508</v>
      </c>
      <c r="K31" s="49" t="s">
        <v>509</v>
      </c>
      <c r="L31" s="49" t="s">
        <v>505</v>
      </c>
      <c r="M31" s="55" t="s">
        <v>585</v>
      </c>
      <c r="N31" s="49" t="s">
        <v>510</v>
      </c>
      <c r="O31" s="123"/>
    </row>
    <row r="32" spans="1:15" x14ac:dyDescent="0.25">
      <c r="A32" s="120"/>
      <c r="B32" s="121"/>
      <c r="C32" s="121"/>
      <c r="D32" s="121"/>
      <c r="E32" s="122"/>
      <c r="F32" s="122"/>
      <c r="G32" s="122"/>
      <c r="H32" s="122"/>
      <c r="I32" s="49" t="s">
        <v>442</v>
      </c>
      <c r="J32" s="51" t="s">
        <v>511</v>
      </c>
      <c r="K32" s="49" t="s">
        <v>512</v>
      </c>
      <c r="L32" s="49" t="s">
        <v>505</v>
      </c>
      <c r="M32" s="55" t="s">
        <v>585</v>
      </c>
      <c r="N32" s="49" t="s">
        <v>510</v>
      </c>
      <c r="O32" s="123"/>
    </row>
    <row r="33" spans="1:15" x14ac:dyDescent="0.25">
      <c r="A33" s="120"/>
      <c r="B33" s="121"/>
      <c r="C33" s="121"/>
      <c r="D33" s="121"/>
      <c r="E33" s="122"/>
      <c r="F33" s="122"/>
      <c r="G33" s="122"/>
      <c r="H33" s="122"/>
      <c r="I33" s="49" t="s">
        <v>442</v>
      </c>
      <c r="J33" s="51" t="s">
        <v>513</v>
      </c>
      <c r="K33" s="49" t="s">
        <v>514</v>
      </c>
      <c r="L33" s="49" t="s">
        <v>505</v>
      </c>
      <c r="M33" s="55" t="s">
        <v>585</v>
      </c>
      <c r="N33" s="49" t="s">
        <v>510</v>
      </c>
      <c r="O33" s="123"/>
    </row>
    <row r="34" spans="1:15" x14ac:dyDescent="0.25">
      <c r="A34" s="120"/>
      <c r="B34" s="121"/>
      <c r="C34" s="121"/>
      <c r="D34" s="121"/>
      <c r="E34" s="122"/>
      <c r="F34" s="122"/>
      <c r="G34" s="122"/>
      <c r="H34" s="122"/>
      <c r="I34" s="49" t="s">
        <v>442</v>
      </c>
      <c r="J34" s="51" t="s">
        <v>515</v>
      </c>
      <c r="K34" s="49" t="s">
        <v>516</v>
      </c>
      <c r="L34" s="49" t="s">
        <v>517</v>
      </c>
      <c r="M34" s="55" t="s">
        <v>585</v>
      </c>
      <c r="N34" s="49" t="s">
        <v>510</v>
      </c>
      <c r="O34" s="123"/>
    </row>
    <row r="35" spans="1:15" x14ac:dyDescent="0.25">
      <c r="A35" s="120" t="s">
        <v>518</v>
      </c>
      <c r="B35" s="121" t="s">
        <v>519</v>
      </c>
      <c r="C35" s="121">
        <v>821</v>
      </c>
      <c r="D35" s="121">
        <v>821</v>
      </c>
      <c r="E35" s="122" t="s">
        <v>520</v>
      </c>
      <c r="F35" s="122" t="s">
        <v>521</v>
      </c>
      <c r="G35" s="121" t="s">
        <v>425</v>
      </c>
      <c r="H35" s="122" t="s">
        <v>522</v>
      </c>
      <c r="I35" s="49" t="s">
        <v>523</v>
      </c>
      <c r="J35" s="52" t="s">
        <v>524</v>
      </c>
      <c r="K35" s="50" t="s">
        <v>525</v>
      </c>
      <c r="L35" s="49" t="s">
        <v>526</v>
      </c>
      <c r="M35" s="56">
        <v>6.0000000000000001E-3</v>
      </c>
      <c r="N35" s="50">
        <v>0.08</v>
      </c>
      <c r="O35" s="123" t="s">
        <v>527</v>
      </c>
    </row>
    <row r="36" spans="1:15" x14ac:dyDescent="0.25">
      <c r="A36" s="120"/>
      <c r="B36" s="121"/>
      <c r="C36" s="121"/>
      <c r="D36" s="121"/>
      <c r="E36" s="122"/>
      <c r="F36" s="122"/>
      <c r="G36" s="121"/>
      <c r="H36" s="122"/>
      <c r="I36" s="49" t="s">
        <v>523</v>
      </c>
      <c r="J36" s="52" t="s">
        <v>528</v>
      </c>
      <c r="K36" s="50" t="s">
        <v>529</v>
      </c>
      <c r="L36" s="49" t="s">
        <v>526</v>
      </c>
      <c r="M36" s="56">
        <v>1.7999999999999999E-2</v>
      </c>
      <c r="N36" s="50">
        <v>0.11</v>
      </c>
      <c r="O36" s="123"/>
    </row>
    <row r="37" spans="1:15" x14ac:dyDescent="0.25">
      <c r="A37" s="120"/>
      <c r="B37" s="121"/>
      <c r="C37" s="121"/>
      <c r="D37" s="121"/>
      <c r="E37" s="122"/>
      <c r="F37" s="122"/>
      <c r="G37" s="121"/>
      <c r="H37" s="122"/>
      <c r="I37" s="49" t="s">
        <v>523</v>
      </c>
      <c r="J37" s="52" t="s">
        <v>528</v>
      </c>
      <c r="K37" s="50" t="s">
        <v>530</v>
      </c>
      <c r="L37" s="49" t="s">
        <v>526</v>
      </c>
      <c r="M37" s="56">
        <v>1.6E-2</v>
      </c>
      <c r="N37" s="50">
        <v>0.11</v>
      </c>
      <c r="O37" s="123"/>
    </row>
    <row r="38" spans="1:15" x14ac:dyDescent="0.25">
      <c r="A38" s="120"/>
      <c r="B38" s="121"/>
      <c r="C38" s="121"/>
      <c r="D38" s="121"/>
      <c r="E38" s="122"/>
      <c r="F38" s="122"/>
      <c r="G38" s="121"/>
      <c r="H38" s="122"/>
      <c r="I38" s="49" t="s">
        <v>523</v>
      </c>
      <c r="J38" s="52" t="s">
        <v>508</v>
      </c>
      <c r="K38" s="50" t="s">
        <v>531</v>
      </c>
      <c r="L38" s="49" t="s">
        <v>532</v>
      </c>
      <c r="M38" s="56">
        <v>2.1000000000000001E-2</v>
      </c>
      <c r="N38" s="50">
        <v>0.04</v>
      </c>
      <c r="O38" s="123"/>
    </row>
    <row r="39" spans="1:15" x14ac:dyDescent="0.25">
      <c r="A39" s="120"/>
      <c r="B39" s="121"/>
      <c r="C39" s="121"/>
      <c r="D39" s="121"/>
      <c r="E39" s="122"/>
      <c r="F39" s="122"/>
      <c r="G39" s="121"/>
      <c r="H39" s="122"/>
      <c r="I39" s="49" t="s">
        <v>523</v>
      </c>
      <c r="J39" s="52" t="s">
        <v>477</v>
      </c>
      <c r="K39" s="50" t="s">
        <v>533</v>
      </c>
      <c r="L39" s="49" t="s">
        <v>534</v>
      </c>
      <c r="M39" s="56">
        <v>4.4999999999999998E-2</v>
      </c>
      <c r="N39" s="50">
        <v>0.46</v>
      </c>
      <c r="O39" s="123"/>
    </row>
    <row r="40" spans="1:15" x14ac:dyDescent="0.25">
      <c r="A40" s="120"/>
      <c r="B40" s="121"/>
      <c r="C40" s="121"/>
      <c r="D40" s="121"/>
      <c r="E40" s="122"/>
      <c r="F40" s="122"/>
      <c r="G40" s="121"/>
      <c r="H40" s="122"/>
      <c r="I40" s="49" t="s">
        <v>523</v>
      </c>
      <c r="J40" s="52" t="s">
        <v>535</v>
      </c>
      <c r="K40" s="50" t="s">
        <v>536</v>
      </c>
      <c r="L40" s="49" t="s">
        <v>537</v>
      </c>
      <c r="M40" s="56">
        <v>3.5000000000000003E-2</v>
      </c>
      <c r="N40" s="50">
        <v>0.18</v>
      </c>
      <c r="O40" s="123"/>
    </row>
    <row r="41" spans="1:15" x14ac:dyDescent="0.25">
      <c r="A41" s="120"/>
      <c r="B41" s="121"/>
      <c r="C41" s="121"/>
      <c r="D41" s="121"/>
      <c r="E41" s="122"/>
      <c r="F41" s="122"/>
      <c r="G41" s="121"/>
      <c r="H41" s="122"/>
      <c r="I41" s="49" t="s">
        <v>523</v>
      </c>
      <c r="J41" s="52" t="s">
        <v>515</v>
      </c>
      <c r="K41" s="50" t="s">
        <v>538</v>
      </c>
      <c r="L41" s="49" t="s">
        <v>539</v>
      </c>
      <c r="M41" s="56">
        <v>6.0000000000000001E-3</v>
      </c>
      <c r="N41" s="50">
        <v>0.04</v>
      </c>
      <c r="O41" s="123"/>
    </row>
    <row r="42" spans="1:15" x14ac:dyDescent="0.25">
      <c r="A42" s="120"/>
      <c r="B42" s="121"/>
      <c r="C42" s="121"/>
      <c r="D42" s="121"/>
      <c r="E42" s="122"/>
      <c r="F42" s="122"/>
      <c r="G42" s="121"/>
      <c r="H42" s="122"/>
      <c r="I42" s="49" t="s">
        <v>523</v>
      </c>
      <c r="J42" s="52" t="s">
        <v>540</v>
      </c>
      <c r="K42" s="50" t="s">
        <v>541</v>
      </c>
      <c r="L42" s="49" t="s">
        <v>436</v>
      </c>
      <c r="M42" s="56">
        <v>3.5000000000000003E-2</v>
      </c>
      <c r="N42" s="50">
        <v>0.12</v>
      </c>
      <c r="O42" s="123"/>
    </row>
    <row r="43" spans="1:15" x14ac:dyDescent="0.25">
      <c r="A43" s="120"/>
      <c r="B43" s="121"/>
      <c r="C43" s="121"/>
      <c r="D43" s="121"/>
      <c r="E43" s="122"/>
      <c r="F43" s="122"/>
      <c r="G43" s="121"/>
      <c r="H43" s="122"/>
      <c r="I43" s="49" t="s">
        <v>523</v>
      </c>
      <c r="J43" s="52" t="s">
        <v>540</v>
      </c>
      <c r="K43" s="50" t="s">
        <v>542</v>
      </c>
      <c r="L43" s="49" t="s">
        <v>436</v>
      </c>
      <c r="M43" s="56">
        <v>3.9E-2</v>
      </c>
      <c r="N43" s="50">
        <v>0.12</v>
      </c>
      <c r="O43" s="123"/>
    </row>
    <row r="44" spans="1:15" x14ac:dyDescent="0.25">
      <c r="A44" s="120"/>
      <c r="B44" s="121"/>
      <c r="C44" s="121"/>
      <c r="D44" s="121"/>
      <c r="E44" s="122"/>
      <c r="F44" s="122"/>
      <c r="G44" s="121"/>
      <c r="H44" s="122"/>
      <c r="I44" s="49" t="s">
        <v>523</v>
      </c>
      <c r="J44" s="52" t="s">
        <v>540</v>
      </c>
      <c r="K44" s="50" t="s">
        <v>543</v>
      </c>
      <c r="L44" s="49" t="s">
        <v>526</v>
      </c>
      <c r="M44" s="56">
        <v>8.9999999999999993E-3</v>
      </c>
      <c r="N44" s="50">
        <v>0.08</v>
      </c>
      <c r="O44" s="123"/>
    </row>
    <row r="45" spans="1:15" x14ac:dyDescent="0.25">
      <c r="A45" s="120"/>
      <c r="B45" s="121"/>
      <c r="C45" s="121"/>
      <c r="D45" s="121"/>
      <c r="E45" s="122"/>
      <c r="F45" s="122"/>
      <c r="G45" s="121"/>
      <c r="H45" s="122"/>
      <c r="I45" s="49" t="s">
        <v>523</v>
      </c>
      <c r="J45" s="52" t="s">
        <v>544</v>
      </c>
      <c r="K45" s="50" t="s">
        <v>545</v>
      </c>
      <c r="L45" s="49" t="s">
        <v>532</v>
      </c>
      <c r="M45" s="56">
        <v>1.2E-2</v>
      </c>
      <c r="N45" s="50">
        <v>0.06</v>
      </c>
      <c r="O45" s="123"/>
    </row>
    <row r="46" spans="1:15" x14ac:dyDescent="0.25">
      <c r="A46" s="120"/>
      <c r="B46" s="121"/>
      <c r="C46" s="121"/>
      <c r="D46" s="121"/>
      <c r="E46" s="122"/>
      <c r="F46" s="122"/>
      <c r="G46" s="121"/>
      <c r="H46" s="122"/>
      <c r="I46" s="49" t="s">
        <v>523</v>
      </c>
      <c r="J46" s="52" t="s">
        <v>546</v>
      </c>
      <c r="K46" s="50" t="s">
        <v>547</v>
      </c>
      <c r="L46" s="49" t="s">
        <v>548</v>
      </c>
      <c r="M46" s="56">
        <v>3.5000000000000003E-2</v>
      </c>
      <c r="N46" s="50">
        <v>0.26</v>
      </c>
      <c r="O46" s="123"/>
    </row>
    <row r="47" spans="1:15" x14ac:dyDescent="0.25">
      <c r="A47" s="120"/>
      <c r="B47" s="121"/>
      <c r="C47" s="121"/>
      <c r="D47" s="121"/>
      <c r="E47" s="122"/>
      <c r="F47" s="122"/>
      <c r="G47" s="121"/>
      <c r="H47" s="122"/>
      <c r="I47" s="49" t="s">
        <v>523</v>
      </c>
      <c r="J47" s="52" t="s">
        <v>549</v>
      </c>
      <c r="K47" s="50" t="s">
        <v>550</v>
      </c>
      <c r="L47" s="49" t="s">
        <v>551</v>
      </c>
      <c r="M47" s="56">
        <v>2.1000000000000001E-2</v>
      </c>
      <c r="N47" s="50">
        <v>0.12</v>
      </c>
      <c r="O47" s="123"/>
    </row>
    <row r="48" spans="1:15" x14ac:dyDescent="0.25">
      <c r="A48" s="120"/>
      <c r="B48" s="121"/>
      <c r="C48" s="121"/>
      <c r="D48" s="121"/>
      <c r="E48" s="122"/>
      <c r="F48" s="122"/>
      <c r="G48" s="121"/>
      <c r="H48" s="122"/>
      <c r="I48" s="49" t="s">
        <v>523</v>
      </c>
      <c r="J48" s="52" t="s">
        <v>549</v>
      </c>
      <c r="K48" s="50" t="s">
        <v>552</v>
      </c>
      <c r="L48" s="49" t="s">
        <v>551</v>
      </c>
      <c r="M48" s="56">
        <v>3.6999999999999998E-2</v>
      </c>
      <c r="N48" s="50">
        <v>0.12</v>
      </c>
      <c r="O48" s="123"/>
    </row>
    <row r="49" spans="1:15" x14ac:dyDescent="0.25">
      <c r="A49" s="120"/>
      <c r="B49" s="121"/>
      <c r="C49" s="121"/>
      <c r="D49" s="121"/>
      <c r="E49" s="122"/>
      <c r="F49" s="122"/>
      <c r="G49" s="121"/>
      <c r="H49" s="122"/>
      <c r="I49" s="49" t="s">
        <v>523</v>
      </c>
      <c r="J49" s="52" t="s">
        <v>549</v>
      </c>
      <c r="K49" s="50" t="s">
        <v>553</v>
      </c>
      <c r="L49" s="49" t="s">
        <v>526</v>
      </c>
      <c r="M49" s="56">
        <v>3.3000000000000002E-2</v>
      </c>
      <c r="N49" s="50">
        <v>0.12</v>
      </c>
      <c r="O49" s="123"/>
    </row>
    <row r="50" spans="1:15" x14ac:dyDescent="0.25">
      <c r="A50" s="120"/>
      <c r="B50" s="121"/>
      <c r="C50" s="121"/>
      <c r="D50" s="121"/>
      <c r="E50" s="122"/>
      <c r="F50" s="122"/>
      <c r="G50" s="121"/>
      <c r="H50" s="122"/>
      <c r="I50" s="49" t="s">
        <v>523</v>
      </c>
      <c r="J50" s="52" t="s">
        <v>549</v>
      </c>
      <c r="K50" s="50" t="s">
        <v>554</v>
      </c>
      <c r="L50" s="49" t="s">
        <v>526</v>
      </c>
      <c r="M50" s="56">
        <v>4.4999999999999998E-2</v>
      </c>
      <c r="N50" s="50">
        <v>0.12</v>
      </c>
      <c r="O50" s="123"/>
    </row>
    <row r="51" spans="1:15" x14ac:dyDescent="0.25">
      <c r="A51" s="120"/>
      <c r="B51" s="121"/>
      <c r="C51" s="121"/>
      <c r="D51" s="121"/>
      <c r="E51" s="122"/>
      <c r="F51" s="122"/>
      <c r="G51" s="121"/>
      <c r="H51" s="122"/>
      <c r="I51" s="49" t="s">
        <v>523</v>
      </c>
      <c r="J51" s="52" t="s">
        <v>549</v>
      </c>
      <c r="K51" s="50" t="s">
        <v>555</v>
      </c>
      <c r="L51" s="49" t="s">
        <v>537</v>
      </c>
      <c r="M51" s="56">
        <v>6.0000000000000001E-3</v>
      </c>
      <c r="N51" s="50">
        <v>0.08</v>
      </c>
      <c r="O51" s="123"/>
    </row>
    <row r="52" spans="1:15" x14ac:dyDescent="0.25">
      <c r="A52" s="120"/>
      <c r="B52" s="121"/>
      <c r="C52" s="121"/>
      <c r="D52" s="121"/>
      <c r="E52" s="122"/>
      <c r="F52" s="122"/>
      <c r="G52" s="121"/>
      <c r="H52" s="122"/>
      <c r="I52" s="49" t="s">
        <v>523</v>
      </c>
      <c r="J52" s="52" t="s">
        <v>428</v>
      </c>
      <c r="K52" s="50" t="s">
        <v>556</v>
      </c>
      <c r="L52" s="49" t="s">
        <v>534</v>
      </c>
      <c r="M52" s="56">
        <v>3.6999999999999998E-2</v>
      </c>
      <c r="N52" s="50">
        <v>0.41</v>
      </c>
      <c r="O52" s="123"/>
    </row>
    <row r="53" spans="1:15" x14ac:dyDescent="0.25">
      <c r="A53" s="120"/>
      <c r="B53" s="121"/>
      <c r="C53" s="121"/>
      <c r="D53" s="121"/>
      <c r="E53" s="122"/>
      <c r="F53" s="122"/>
      <c r="G53" s="121"/>
      <c r="H53" s="122"/>
      <c r="I53" s="49" t="s">
        <v>523</v>
      </c>
      <c r="J53" s="52" t="s">
        <v>557</v>
      </c>
      <c r="K53" s="50" t="s">
        <v>558</v>
      </c>
      <c r="L53" s="49" t="s">
        <v>559</v>
      </c>
      <c r="M53" s="56">
        <v>4.3999999999999997E-2</v>
      </c>
      <c r="N53" s="56">
        <v>0.4</v>
      </c>
      <c r="O53" s="123"/>
    </row>
    <row r="54" spans="1:15" x14ac:dyDescent="0.25">
      <c r="A54" s="120"/>
      <c r="B54" s="121"/>
      <c r="C54" s="121"/>
      <c r="D54" s="121"/>
      <c r="E54" s="122"/>
      <c r="F54" s="122"/>
      <c r="G54" s="121"/>
      <c r="H54" s="122"/>
      <c r="I54" s="49" t="s">
        <v>523</v>
      </c>
      <c r="J54" s="52" t="s">
        <v>560</v>
      </c>
      <c r="K54" s="50" t="s">
        <v>561</v>
      </c>
      <c r="L54" s="49" t="s">
        <v>562</v>
      </c>
      <c r="M54" s="56">
        <v>0.04</v>
      </c>
      <c r="N54" s="50">
        <v>0.23</v>
      </c>
      <c r="O54" s="123"/>
    </row>
    <row r="55" spans="1:15" x14ac:dyDescent="0.25">
      <c r="A55" s="120"/>
      <c r="B55" s="121"/>
      <c r="C55" s="121"/>
      <c r="D55" s="121"/>
      <c r="E55" s="122"/>
      <c r="F55" s="122"/>
      <c r="G55" s="121"/>
      <c r="H55" s="122"/>
      <c r="I55" s="49" t="s">
        <v>523</v>
      </c>
      <c r="J55" s="52" t="s">
        <v>560</v>
      </c>
      <c r="K55" s="50" t="s">
        <v>563</v>
      </c>
      <c r="L55" s="49" t="s">
        <v>564</v>
      </c>
      <c r="M55" s="56">
        <v>8.9999999999999993E-3</v>
      </c>
      <c r="N55" s="50">
        <v>0.16</v>
      </c>
      <c r="O55" s="123"/>
    </row>
    <row r="56" spans="1:15" x14ac:dyDescent="0.25">
      <c r="A56" s="120"/>
      <c r="B56" s="121"/>
      <c r="C56" s="121"/>
      <c r="D56" s="121"/>
      <c r="E56" s="122"/>
      <c r="F56" s="122"/>
      <c r="G56" s="121"/>
      <c r="H56" s="122"/>
      <c r="I56" s="49" t="s">
        <v>523</v>
      </c>
      <c r="J56" s="52" t="s">
        <v>565</v>
      </c>
      <c r="K56" s="50" t="s">
        <v>566</v>
      </c>
      <c r="L56" s="49" t="s">
        <v>559</v>
      </c>
      <c r="M56" s="56">
        <v>1.6E-2</v>
      </c>
      <c r="N56" s="50">
        <v>0.16</v>
      </c>
      <c r="O56" s="123"/>
    </row>
    <row r="57" spans="1:15" x14ac:dyDescent="0.25">
      <c r="A57" s="120"/>
      <c r="B57" s="121"/>
      <c r="C57" s="121"/>
      <c r="D57" s="121"/>
      <c r="E57" s="122"/>
      <c r="F57" s="122"/>
      <c r="G57" s="121"/>
      <c r="H57" s="122"/>
      <c r="I57" s="49" t="s">
        <v>523</v>
      </c>
      <c r="J57" s="52" t="s">
        <v>567</v>
      </c>
      <c r="K57" s="50" t="s">
        <v>568</v>
      </c>
      <c r="L57" s="49" t="s">
        <v>569</v>
      </c>
      <c r="M57" s="56">
        <v>1.6E-2</v>
      </c>
      <c r="N57" s="50">
        <v>0.02</v>
      </c>
      <c r="O57" s="123"/>
    </row>
    <row r="58" spans="1:15" x14ac:dyDescent="0.25">
      <c r="A58" s="120"/>
      <c r="B58" s="121"/>
      <c r="C58" s="121"/>
      <c r="D58" s="121"/>
      <c r="E58" s="122"/>
      <c r="F58" s="122"/>
      <c r="G58" s="121"/>
      <c r="H58" s="122"/>
      <c r="I58" s="49" t="s">
        <v>523</v>
      </c>
      <c r="J58" s="52" t="s">
        <v>567</v>
      </c>
      <c r="K58" s="50" t="s">
        <v>570</v>
      </c>
      <c r="L58" s="49" t="s">
        <v>569</v>
      </c>
      <c r="M58" s="56">
        <v>6.0000000000000001E-3</v>
      </c>
      <c r="N58" s="50">
        <v>0.01</v>
      </c>
      <c r="O58" s="123"/>
    </row>
    <row r="59" spans="1:15" x14ac:dyDescent="0.25">
      <c r="A59" s="120"/>
      <c r="B59" s="121"/>
      <c r="C59" s="121"/>
      <c r="D59" s="121"/>
      <c r="E59" s="122"/>
      <c r="F59" s="122"/>
      <c r="G59" s="121"/>
      <c r="H59" s="122"/>
      <c r="I59" s="49" t="s">
        <v>523</v>
      </c>
      <c r="J59" s="52" t="s">
        <v>571</v>
      </c>
      <c r="K59" s="50" t="s">
        <v>572</v>
      </c>
      <c r="L59" s="49" t="s">
        <v>526</v>
      </c>
      <c r="M59" s="56">
        <v>2E-3</v>
      </c>
      <c r="N59" s="50">
        <v>0.02</v>
      </c>
      <c r="O59" s="123"/>
    </row>
    <row r="60" spans="1:15" x14ac:dyDescent="0.25">
      <c r="A60" s="120"/>
      <c r="B60" s="121"/>
      <c r="C60" s="121"/>
      <c r="D60" s="121"/>
      <c r="E60" s="122"/>
      <c r="F60" s="122"/>
      <c r="G60" s="121"/>
      <c r="H60" s="122"/>
      <c r="I60" s="49" t="s">
        <v>523</v>
      </c>
      <c r="J60" s="52" t="s">
        <v>571</v>
      </c>
      <c r="K60" s="50" t="s">
        <v>573</v>
      </c>
      <c r="L60" s="49" t="s">
        <v>526</v>
      </c>
      <c r="M60" s="56">
        <v>0.01</v>
      </c>
      <c r="N60" s="50">
        <v>0.06</v>
      </c>
      <c r="O60" s="123"/>
    </row>
    <row r="61" spans="1:15" x14ac:dyDescent="0.25">
      <c r="A61" s="120"/>
      <c r="B61" s="121"/>
      <c r="C61" s="121"/>
      <c r="D61" s="121"/>
      <c r="E61" s="122"/>
      <c r="F61" s="122"/>
      <c r="G61" s="121"/>
      <c r="H61" s="122"/>
      <c r="I61" s="49" t="s">
        <v>523</v>
      </c>
      <c r="J61" s="52" t="s">
        <v>489</v>
      </c>
      <c r="K61" s="50" t="s">
        <v>574</v>
      </c>
      <c r="L61" s="49" t="s">
        <v>559</v>
      </c>
      <c r="M61" s="56">
        <v>4.2999999999999997E-2</v>
      </c>
      <c r="N61" s="50">
        <v>0.28999999999999998</v>
      </c>
      <c r="O61" s="123"/>
    </row>
    <row r="62" spans="1:15" x14ac:dyDescent="0.25">
      <c r="A62" s="120"/>
      <c r="B62" s="121"/>
      <c r="C62" s="121"/>
      <c r="D62" s="121"/>
      <c r="E62" s="122"/>
      <c r="F62" s="122"/>
      <c r="G62" s="121"/>
      <c r="H62" s="122"/>
      <c r="I62" s="49" t="s">
        <v>523</v>
      </c>
      <c r="J62" s="52" t="s">
        <v>575</v>
      </c>
      <c r="K62" s="50" t="s">
        <v>576</v>
      </c>
      <c r="L62" s="49" t="s">
        <v>559</v>
      </c>
      <c r="M62" s="56">
        <v>4.9000000000000002E-2</v>
      </c>
      <c r="N62" s="56">
        <v>0.247</v>
      </c>
      <c r="O62" s="123"/>
    </row>
    <row r="63" spans="1:15" x14ac:dyDescent="0.25">
      <c r="A63" s="120"/>
      <c r="B63" s="121"/>
      <c r="C63" s="121"/>
      <c r="D63" s="121"/>
      <c r="E63" s="122"/>
      <c r="F63" s="122"/>
      <c r="G63" s="121"/>
      <c r="H63" s="122"/>
      <c r="I63" s="49" t="s">
        <v>523</v>
      </c>
      <c r="J63" s="52" t="s">
        <v>496</v>
      </c>
      <c r="K63" s="50" t="s">
        <v>577</v>
      </c>
      <c r="L63" s="49" t="s">
        <v>436</v>
      </c>
      <c r="M63" s="56">
        <v>6.0000000000000001E-3</v>
      </c>
      <c r="N63" s="50">
        <v>0.05</v>
      </c>
      <c r="O63" s="123"/>
    </row>
    <row r="64" spans="1:15" x14ac:dyDescent="0.25">
      <c r="A64" s="120"/>
      <c r="B64" s="121"/>
      <c r="C64" s="121"/>
      <c r="D64" s="121"/>
      <c r="E64" s="122"/>
      <c r="F64" s="122"/>
      <c r="G64" s="121"/>
      <c r="H64" s="122"/>
      <c r="I64" s="49" t="s">
        <v>523</v>
      </c>
      <c r="J64" s="52" t="s">
        <v>496</v>
      </c>
      <c r="K64" s="50" t="s">
        <v>578</v>
      </c>
      <c r="L64" s="49" t="s">
        <v>436</v>
      </c>
      <c r="M64" s="56">
        <v>7.0000000000000001E-3</v>
      </c>
      <c r="N64" s="50">
        <v>0.05</v>
      </c>
      <c r="O64" s="123"/>
    </row>
    <row r="65" spans="1:15" ht="75" x14ac:dyDescent="0.25">
      <c r="A65" s="48" t="s">
        <v>599</v>
      </c>
      <c r="B65" s="49" t="s">
        <v>592</v>
      </c>
      <c r="C65" s="49">
        <v>7016</v>
      </c>
      <c r="D65" s="49">
        <v>9723</v>
      </c>
      <c r="E65" s="50" t="s">
        <v>484</v>
      </c>
      <c r="F65" s="58" t="s">
        <v>600</v>
      </c>
      <c r="G65" s="49" t="s">
        <v>425</v>
      </c>
      <c r="H65" s="50" t="s">
        <v>601</v>
      </c>
      <c r="I65" s="49" t="s">
        <v>442</v>
      </c>
      <c r="J65" s="52" t="s">
        <v>602</v>
      </c>
      <c r="K65" s="50" t="s">
        <v>603</v>
      </c>
      <c r="L65" s="49" t="s">
        <v>604</v>
      </c>
      <c r="M65" s="57">
        <v>8.2000000000000007E-3</v>
      </c>
      <c r="N65" s="49">
        <v>0.71</v>
      </c>
      <c r="O65" s="52" t="s">
        <v>605</v>
      </c>
    </row>
    <row r="66" spans="1:15" ht="90" x14ac:dyDescent="0.25">
      <c r="A66" s="48" t="s">
        <v>591</v>
      </c>
      <c r="B66" s="49" t="s">
        <v>592</v>
      </c>
      <c r="C66" s="49">
        <v>9160</v>
      </c>
      <c r="D66" s="49">
        <v>9280</v>
      </c>
      <c r="E66" s="50" t="s">
        <v>484</v>
      </c>
      <c r="F66" s="50" t="s">
        <v>593</v>
      </c>
      <c r="G66" s="49" t="s">
        <v>425</v>
      </c>
      <c r="H66" s="50" t="s">
        <v>594</v>
      </c>
      <c r="I66" s="49" t="s">
        <v>442</v>
      </c>
      <c r="J66" s="52" t="s">
        <v>595</v>
      </c>
      <c r="K66" s="50" t="s">
        <v>596</v>
      </c>
      <c r="L66" s="49" t="s">
        <v>597</v>
      </c>
      <c r="M66" s="57">
        <v>7.3899999999999999E-3</v>
      </c>
      <c r="N66" s="49">
        <v>0.77</v>
      </c>
      <c r="O66" s="51" t="s">
        <v>598</v>
      </c>
    </row>
    <row r="67" spans="1:15" ht="31.5" customHeight="1" x14ac:dyDescent="0.25">
      <c r="A67" s="179" t="s">
        <v>977</v>
      </c>
      <c r="B67" s="178"/>
      <c r="C67" s="178"/>
      <c r="D67" s="178"/>
      <c r="E67" s="178"/>
      <c r="F67" s="178"/>
      <c r="G67" s="178"/>
      <c r="H67" s="178"/>
      <c r="I67" s="178"/>
      <c r="J67" s="178"/>
      <c r="K67" s="178"/>
      <c r="L67" s="178"/>
      <c r="M67" s="178"/>
      <c r="N67" s="178"/>
      <c r="O67" s="178"/>
    </row>
  </sheetData>
  <mergeCells count="70">
    <mergeCell ref="A1:R1"/>
    <mergeCell ref="A3:O3"/>
    <mergeCell ref="A67:O67"/>
    <mergeCell ref="G4:G5"/>
    <mergeCell ref="H4:H5"/>
    <mergeCell ref="I4:O4"/>
    <mergeCell ref="A11:A12"/>
    <mergeCell ref="B11:B12"/>
    <mergeCell ref="C11:C12"/>
    <mergeCell ref="D11:D12"/>
    <mergeCell ref="E11:E12"/>
    <mergeCell ref="F11:F12"/>
    <mergeCell ref="G11:G12"/>
    <mergeCell ref="A4:A5"/>
    <mergeCell ref="B4:B5"/>
    <mergeCell ref="C4:C5"/>
    <mergeCell ref="D4:D5"/>
    <mergeCell ref="E4:E5"/>
    <mergeCell ref="F4:F5"/>
    <mergeCell ref="O11:O12"/>
    <mergeCell ref="A13:A14"/>
    <mergeCell ref="B13:B14"/>
    <mergeCell ref="C13:C14"/>
    <mergeCell ref="D13:D14"/>
    <mergeCell ref="E13:E14"/>
    <mergeCell ref="F13:F14"/>
    <mergeCell ref="G13:G14"/>
    <mergeCell ref="H13:H14"/>
    <mergeCell ref="I13:I14"/>
    <mergeCell ref="J13:J14"/>
    <mergeCell ref="O13:O14"/>
    <mergeCell ref="H11:H12"/>
    <mergeCell ref="I11:I12"/>
    <mergeCell ref="F15:F20"/>
    <mergeCell ref="G15:G20"/>
    <mergeCell ref="H15:H20"/>
    <mergeCell ref="O15:O20"/>
    <mergeCell ref="A21:A29"/>
    <mergeCell ref="B21:B29"/>
    <mergeCell ref="C21:C29"/>
    <mergeCell ref="D21:D29"/>
    <mergeCell ref="E21:E29"/>
    <mergeCell ref="F21:F29"/>
    <mergeCell ref="G21:G29"/>
    <mergeCell ref="H21:H29"/>
    <mergeCell ref="I21:I29"/>
    <mergeCell ref="O21:O29"/>
    <mergeCell ref="A15:A20"/>
    <mergeCell ref="B15:B20"/>
    <mergeCell ref="C15:C20"/>
    <mergeCell ref="D15:D20"/>
    <mergeCell ref="E15:E20"/>
    <mergeCell ref="A30:A34"/>
    <mergeCell ref="B30:B34"/>
    <mergeCell ref="C30:C34"/>
    <mergeCell ref="D30:D34"/>
    <mergeCell ref="E30:E34"/>
    <mergeCell ref="F30:F34"/>
    <mergeCell ref="G30:G34"/>
    <mergeCell ref="O35:O64"/>
    <mergeCell ref="H30:H34"/>
    <mergeCell ref="O30:O34"/>
    <mergeCell ref="F35:F64"/>
    <mergeCell ref="G35:G64"/>
    <mergeCell ref="H35:H64"/>
    <mergeCell ref="A35:A64"/>
    <mergeCell ref="B35:B64"/>
    <mergeCell ref="C35:C64"/>
    <mergeCell ref="D35:D64"/>
    <mergeCell ref="E35:E6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0CB447-92B1-46E5-9269-27694A06DECD}">
  <dimension ref="A1:N57"/>
  <sheetViews>
    <sheetView workbookViewId="0">
      <pane xSplit="1" ySplit="5" topLeftCell="B6" activePane="bottomRight" state="frozen"/>
      <selection pane="topRight" activeCell="B1" sqref="B1"/>
      <selection pane="bottomLeft" activeCell="A6" sqref="A6"/>
      <selection pane="bottomRight" activeCell="K5" sqref="K5"/>
    </sheetView>
  </sheetViews>
  <sheetFormatPr defaultColWidth="8.85546875" defaultRowHeight="15" x14ac:dyDescent="0.25"/>
  <cols>
    <col min="1" max="1" width="69.28515625" bestFit="1" customWidth="1"/>
    <col min="2" max="2" width="15.7109375" bestFit="1" customWidth="1"/>
    <col min="3" max="5" width="9.7109375" style="1" customWidth="1"/>
    <col min="6" max="6" width="3.28515625" customWidth="1"/>
    <col min="7" max="9" width="9.7109375" style="1" customWidth="1"/>
    <col min="10" max="10" width="3.28515625" customWidth="1"/>
    <col min="11" max="13" width="9.7109375" style="1" customWidth="1"/>
  </cols>
  <sheetData>
    <row r="1" spans="1:13" ht="45" customHeight="1" thickBot="1" x14ac:dyDescent="0.35">
      <c r="A1" s="157" t="s">
        <v>918</v>
      </c>
      <c r="B1" s="158"/>
      <c r="C1" s="158"/>
      <c r="D1" s="158"/>
      <c r="E1" s="158"/>
      <c r="F1" s="158"/>
      <c r="G1" s="158"/>
      <c r="H1" s="158"/>
      <c r="I1" s="158"/>
      <c r="J1" s="158"/>
      <c r="K1" s="158"/>
      <c r="L1" s="158"/>
      <c r="M1" s="159"/>
    </row>
    <row r="2" spans="1:13" x14ac:dyDescent="0.25">
      <c r="A2" s="133"/>
      <c r="B2" s="133"/>
      <c r="C2" s="133"/>
      <c r="D2" s="133"/>
      <c r="E2" s="133"/>
      <c r="F2" s="133"/>
      <c r="G2" s="133"/>
      <c r="H2" s="133"/>
      <c r="I2" s="133"/>
      <c r="J2" s="133"/>
      <c r="K2" s="133"/>
      <c r="L2" s="133"/>
      <c r="M2" s="133"/>
    </row>
    <row r="3" spans="1:13" x14ac:dyDescent="0.25">
      <c r="A3" s="155" t="s">
        <v>907</v>
      </c>
      <c r="B3" s="155"/>
      <c r="C3" s="155"/>
      <c r="D3" s="155"/>
      <c r="E3" s="155"/>
      <c r="F3" s="155"/>
      <c r="G3" s="155"/>
      <c r="H3" s="155"/>
      <c r="I3" s="155"/>
      <c r="J3" s="155"/>
      <c r="K3" s="155"/>
      <c r="L3" s="155"/>
      <c r="M3" s="155"/>
    </row>
    <row r="4" spans="1:13" ht="14.85" customHeight="1" x14ac:dyDescent="0.25">
      <c r="A4" s="2"/>
      <c r="B4" s="2"/>
      <c r="C4" s="87" t="s">
        <v>77</v>
      </c>
      <c r="D4" s="87"/>
      <c r="E4" s="87"/>
      <c r="F4" s="5"/>
      <c r="G4" s="87" t="s">
        <v>78</v>
      </c>
      <c r="H4" s="87"/>
      <c r="I4" s="87"/>
      <c r="J4" s="5"/>
      <c r="K4" s="87" t="s">
        <v>931</v>
      </c>
      <c r="L4" s="87"/>
      <c r="M4" s="87"/>
    </row>
    <row r="5" spans="1:13" x14ac:dyDescent="0.25">
      <c r="A5" s="2" t="s">
        <v>73</v>
      </c>
      <c r="B5" s="2" t="s">
        <v>0</v>
      </c>
      <c r="C5" s="5" t="s">
        <v>75</v>
      </c>
      <c r="D5" s="5" t="s">
        <v>76</v>
      </c>
      <c r="E5" s="5" t="s">
        <v>74</v>
      </c>
      <c r="F5" s="5"/>
      <c r="G5" s="5" t="s">
        <v>75</v>
      </c>
      <c r="H5" s="5" t="s">
        <v>76</v>
      </c>
      <c r="I5" s="5" t="s">
        <v>74</v>
      </c>
      <c r="J5" s="5"/>
      <c r="K5" s="5" t="s">
        <v>75</v>
      </c>
      <c r="L5" s="5" t="s">
        <v>76</v>
      </c>
      <c r="M5" s="5" t="s">
        <v>74</v>
      </c>
    </row>
    <row r="6" spans="1:13" x14ac:dyDescent="0.25">
      <c r="A6" t="s">
        <v>51</v>
      </c>
      <c r="B6" t="s">
        <v>1</v>
      </c>
      <c r="C6" s="1">
        <v>140</v>
      </c>
      <c r="D6" s="1">
        <v>31</v>
      </c>
      <c r="E6" s="1">
        <v>171</v>
      </c>
      <c r="G6" s="1">
        <v>152</v>
      </c>
      <c r="H6" s="1">
        <v>32</v>
      </c>
      <c r="I6" s="1">
        <v>184</v>
      </c>
      <c r="K6" s="1">
        <v>150</v>
      </c>
      <c r="L6" s="1">
        <v>32</v>
      </c>
      <c r="M6" s="1">
        <v>182</v>
      </c>
    </row>
    <row r="7" spans="1:13" x14ac:dyDescent="0.25">
      <c r="A7" t="s">
        <v>52</v>
      </c>
      <c r="B7" t="s">
        <v>2</v>
      </c>
      <c r="C7" s="1">
        <v>371</v>
      </c>
      <c r="D7" s="1">
        <v>475</v>
      </c>
      <c r="E7" s="1">
        <v>846</v>
      </c>
      <c r="G7" s="1">
        <v>1031</v>
      </c>
      <c r="H7" s="1">
        <v>956</v>
      </c>
      <c r="I7" s="1">
        <v>1987</v>
      </c>
      <c r="K7" s="1">
        <v>1012</v>
      </c>
      <c r="L7" s="1">
        <v>944</v>
      </c>
      <c r="M7" s="1">
        <v>1956</v>
      </c>
    </row>
    <row r="8" spans="1:13" x14ac:dyDescent="0.25">
      <c r="A8" t="s">
        <v>52</v>
      </c>
      <c r="B8" t="s">
        <v>3</v>
      </c>
      <c r="C8" s="1">
        <v>775</v>
      </c>
      <c r="D8" s="1">
        <v>589</v>
      </c>
      <c r="E8" s="1">
        <v>1364</v>
      </c>
      <c r="G8" s="1">
        <v>876</v>
      </c>
      <c r="H8" s="1">
        <v>622</v>
      </c>
      <c r="I8" s="1">
        <v>1498</v>
      </c>
      <c r="K8" s="1">
        <v>872</v>
      </c>
      <c r="L8" s="1">
        <v>620</v>
      </c>
      <c r="M8" s="1">
        <v>1492</v>
      </c>
    </row>
    <row r="9" spans="1:13" x14ac:dyDescent="0.25">
      <c r="A9" t="s">
        <v>52</v>
      </c>
      <c r="B9" t="s">
        <v>4</v>
      </c>
      <c r="C9" s="1">
        <v>141</v>
      </c>
      <c r="D9" s="1">
        <v>207</v>
      </c>
      <c r="E9" s="1">
        <v>348</v>
      </c>
      <c r="G9" s="1">
        <v>1311</v>
      </c>
      <c r="H9" s="1">
        <v>637</v>
      </c>
      <c r="I9" s="1">
        <v>1948</v>
      </c>
      <c r="K9" s="1">
        <v>1139</v>
      </c>
      <c r="L9" s="1">
        <v>621</v>
      </c>
      <c r="M9" s="1">
        <v>1760</v>
      </c>
    </row>
    <row r="10" spans="1:13" x14ac:dyDescent="0.25">
      <c r="A10" t="s">
        <v>53</v>
      </c>
      <c r="B10" t="s">
        <v>5</v>
      </c>
      <c r="C10" s="1">
        <v>206</v>
      </c>
      <c r="D10" s="1">
        <v>222</v>
      </c>
      <c r="E10" s="1">
        <v>428</v>
      </c>
      <c r="G10" s="1">
        <v>265</v>
      </c>
      <c r="H10" s="1">
        <v>252</v>
      </c>
      <c r="I10" s="1">
        <v>517</v>
      </c>
      <c r="K10" s="1">
        <v>202</v>
      </c>
      <c r="L10" s="1">
        <v>199</v>
      </c>
      <c r="M10" s="1">
        <v>401</v>
      </c>
    </row>
    <row r="11" spans="1:13" x14ac:dyDescent="0.25">
      <c r="A11" t="s">
        <v>54</v>
      </c>
      <c r="B11" t="s">
        <v>6</v>
      </c>
      <c r="C11" s="1">
        <v>87</v>
      </c>
      <c r="D11" s="1">
        <v>121</v>
      </c>
      <c r="E11" s="1">
        <v>208</v>
      </c>
      <c r="G11" s="1">
        <v>87</v>
      </c>
      <c r="H11" s="1">
        <v>124</v>
      </c>
      <c r="I11" s="1">
        <v>211</v>
      </c>
      <c r="K11" s="1">
        <v>51</v>
      </c>
      <c r="L11" s="1">
        <v>86</v>
      </c>
      <c r="M11" s="1">
        <v>137</v>
      </c>
    </row>
    <row r="12" spans="1:13" x14ac:dyDescent="0.25">
      <c r="A12" t="s">
        <v>55</v>
      </c>
      <c r="B12" t="s">
        <v>7</v>
      </c>
      <c r="C12" s="1">
        <v>531</v>
      </c>
      <c r="D12" s="1">
        <v>527</v>
      </c>
      <c r="E12" s="1">
        <v>1058</v>
      </c>
      <c r="G12" s="1">
        <v>542</v>
      </c>
      <c r="H12" s="1">
        <v>536</v>
      </c>
      <c r="I12" s="1">
        <v>1078</v>
      </c>
      <c r="K12" s="1">
        <v>531</v>
      </c>
      <c r="L12" s="1">
        <v>527</v>
      </c>
      <c r="M12" s="1">
        <v>1058</v>
      </c>
    </row>
    <row r="13" spans="1:13" x14ac:dyDescent="0.25">
      <c r="A13" t="s">
        <v>55</v>
      </c>
      <c r="B13" t="s">
        <v>8</v>
      </c>
      <c r="C13" s="1">
        <v>339</v>
      </c>
      <c r="D13" s="1">
        <v>341</v>
      </c>
      <c r="E13" s="1">
        <v>680</v>
      </c>
      <c r="G13" s="1">
        <v>340</v>
      </c>
      <c r="H13" s="1">
        <v>347</v>
      </c>
      <c r="I13" s="1">
        <v>687</v>
      </c>
      <c r="K13" s="1">
        <v>339</v>
      </c>
      <c r="L13" s="1">
        <v>341</v>
      </c>
      <c r="M13" s="1">
        <v>680</v>
      </c>
    </row>
    <row r="14" spans="1:13" x14ac:dyDescent="0.25">
      <c r="A14" t="s">
        <v>56</v>
      </c>
      <c r="B14" t="s">
        <v>9</v>
      </c>
      <c r="C14" s="1">
        <v>798</v>
      </c>
      <c r="D14" s="1">
        <v>981</v>
      </c>
      <c r="E14" s="1">
        <v>1779</v>
      </c>
      <c r="G14" s="1">
        <v>885</v>
      </c>
      <c r="H14" s="1">
        <v>1022</v>
      </c>
      <c r="I14" s="1">
        <v>1907</v>
      </c>
      <c r="K14" s="43" t="s">
        <v>586</v>
      </c>
      <c r="L14" s="43" t="s">
        <v>586</v>
      </c>
      <c r="M14" s="43" t="s">
        <v>586</v>
      </c>
    </row>
    <row r="15" spans="1:13" x14ac:dyDescent="0.25">
      <c r="A15" t="s">
        <v>57</v>
      </c>
      <c r="B15" t="s">
        <v>10</v>
      </c>
      <c r="C15" s="1">
        <v>700</v>
      </c>
      <c r="D15" s="1">
        <v>702</v>
      </c>
      <c r="E15" s="1">
        <v>1402</v>
      </c>
      <c r="G15" s="1">
        <v>700</v>
      </c>
      <c r="H15" s="1">
        <v>702</v>
      </c>
      <c r="I15" s="1">
        <v>1402</v>
      </c>
      <c r="K15" s="1">
        <v>700</v>
      </c>
      <c r="L15" s="1">
        <v>702</v>
      </c>
      <c r="M15" s="1">
        <v>1402</v>
      </c>
    </row>
    <row r="16" spans="1:13" x14ac:dyDescent="0.25">
      <c r="A16" t="s">
        <v>57</v>
      </c>
      <c r="B16" t="s">
        <v>11</v>
      </c>
      <c r="C16" s="1">
        <v>399</v>
      </c>
      <c r="D16" s="1">
        <v>461</v>
      </c>
      <c r="E16" s="1">
        <v>860</v>
      </c>
      <c r="G16" s="1">
        <v>399</v>
      </c>
      <c r="H16" s="1">
        <v>461</v>
      </c>
      <c r="I16" s="1">
        <v>860</v>
      </c>
      <c r="K16" s="1">
        <v>399</v>
      </c>
      <c r="L16" s="1">
        <v>461</v>
      </c>
      <c r="M16" s="1">
        <v>860</v>
      </c>
    </row>
    <row r="17" spans="1:14" x14ac:dyDescent="0.25">
      <c r="A17" t="s">
        <v>58</v>
      </c>
      <c r="B17" t="s">
        <v>12</v>
      </c>
      <c r="C17" s="1">
        <v>1916</v>
      </c>
      <c r="D17" s="1">
        <v>2218</v>
      </c>
      <c r="E17" s="1">
        <v>4134</v>
      </c>
      <c r="G17" s="1">
        <v>1921</v>
      </c>
      <c r="H17" s="1">
        <v>2218</v>
      </c>
      <c r="I17" s="1">
        <v>4139</v>
      </c>
      <c r="K17" s="43" t="s">
        <v>586</v>
      </c>
      <c r="L17" s="43" t="s">
        <v>586</v>
      </c>
      <c r="M17" s="43" t="s">
        <v>586</v>
      </c>
    </row>
    <row r="18" spans="1:14" x14ac:dyDescent="0.25">
      <c r="A18" t="s">
        <v>79</v>
      </c>
      <c r="B18" t="s">
        <v>13</v>
      </c>
      <c r="C18" s="1">
        <v>80</v>
      </c>
      <c r="D18" s="1">
        <v>528</v>
      </c>
      <c r="E18" s="1">
        <v>608</v>
      </c>
      <c r="G18" s="1">
        <v>80</v>
      </c>
      <c r="H18" s="1">
        <v>530</v>
      </c>
      <c r="I18" s="1">
        <v>610</v>
      </c>
      <c r="K18" s="1">
        <v>80</v>
      </c>
      <c r="L18" s="1">
        <v>530</v>
      </c>
      <c r="M18" s="1">
        <v>610</v>
      </c>
    </row>
    <row r="19" spans="1:14" x14ac:dyDescent="0.25">
      <c r="A19" t="s">
        <v>59</v>
      </c>
      <c r="B19" t="s">
        <v>14</v>
      </c>
      <c r="C19" s="1">
        <v>205</v>
      </c>
      <c r="D19" s="1">
        <v>216</v>
      </c>
      <c r="E19" s="1">
        <v>421</v>
      </c>
      <c r="G19" s="1">
        <v>223</v>
      </c>
      <c r="H19" s="1">
        <v>226</v>
      </c>
      <c r="I19" s="1">
        <v>449</v>
      </c>
      <c r="K19" s="1">
        <v>205</v>
      </c>
      <c r="L19" s="1">
        <v>216</v>
      </c>
      <c r="M19" s="1">
        <v>421</v>
      </c>
    </row>
    <row r="20" spans="1:14" x14ac:dyDescent="0.25">
      <c r="A20" t="s">
        <v>59</v>
      </c>
      <c r="B20" t="s">
        <v>15</v>
      </c>
      <c r="C20" s="1">
        <v>149</v>
      </c>
      <c r="D20" s="1">
        <v>151</v>
      </c>
      <c r="E20" s="1">
        <v>300</v>
      </c>
      <c r="G20" s="1">
        <v>173</v>
      </c>
      <c r="H20" s="1">
        <v>170</v>
      </c>
      <c r="I20" s="1">
        <v>343</v>
      </c>
      <c r="K20" s="1">
        <v>149</v>
      </c>
      <c r="L20" s="1">
        <v>151</v>
      </c>
      <c r="M20" s="1">
        <v>300</v>
      </c>
    </row>
    <row r="21" spans="1:14" x14ac:dyDescent="0.25">
      <c r="A21" t="s">
        <v>59</v>
      </c>
      <c r="B21" t="s">
        <v>16</v>
      </c>
      <c r="C21" s="1">
        <v>289</v>
      </c>
      <c r="D21" s="1">
        <v>260</v>
      </c>
      <c r="E21" s="1">
        <v>549</v>
      </c>
      <c r="G21" s="1">
        <v>309</v>
      </c>
      <c r="H21" s="1">
        <v>288</v>
      </c>
      <c r="I21" s="1">
        <v>597</v>
      </c>
      <c r="K21" s="1">
        <v>289</v>
      </c>
      <c r="L21" s="1">
        <v>260</v>
      </c>
      <c r="M21" s="1">
        <v>549</v>
      </c>
    </row>
    <row r="22" spans="1:14" x14ac:dyDescent="0.25">
      <c r="A22" t="s">
        <v>59</v>
      </c>
      <c r="B22" t="s">
        <v>17</v>
      </c>
      <c r="C22" s="1">
        <v>164</v>
      </c>
      <c r="D22" s="1">
        <v>186</v>
      </c>
      <c r="E22" s="1">
        <v>350</v>
      </c>
      <c r="G22" s="1">
        <v>183</v>
      </c>
      <c r="H22" s="1">
        <v>198</v>
      </c>
      <c r="I22" s="1">
        <v>381</v>
      </c>
      <c r="K22" s="1">
        <v>164</v>
      </c>
      <c r="L22" s="1">
        <v>186</v>
      </c>
      <c r="M22" s="1">
        <v>350</v>
      </c>
    </row>
    <row r="23" spans="1:14" x14ac:dyDescent="0.25">
      <c r="A23" t="s">
        <v>59</v>
      </c>
      <c r="B23" t="s">
        <v>18</v>
      </c>
      <c r="C23" s="1">
        <v>148</v>
      </c>
      <c r="D23" s="1">
        <v>101</v>
      </c>
      <c r="E23" s="1">
        <v>249</v>
      </c>
      <c r="G23" s="1">
        <v>155</v>
      </c>
      <c r="H23" s="1">
        <v>105</v>
      </c>
      <c r="I23" s="1">
        <v>260</v>
      </c>
      <c r="K23" s="1">
        <v>148</v>
      </c>
      <c r="L23" s="1">
        <v>101</v>
      </c>
      <c r="M23" s="1">
        <v>249</v>
      </c>
    </row>
    <row r="24" spans="1:14" x14ac:dyDescent="0.25">
      <c r="A24" t="s">
        <v>19</v>
      </c>
      <c r="B24" t="s">
        <v>19</v>
      </c>
      <c r="C24" s="1">
        <v>855</v>
      </c>
      <c r="D24" s="1">
        <v>1026</v>
      </c>
      <c r="E24" s="1">
        <v>1881</v>
      </c>
      <c r="G24" s="1">
        <v>961</v>
      </c>
      <c r="H24" s="1">
        <v>1132</v>
      </c>
      <c r="I24" s="1">
        <v>2093</v>
      </c>
      <c r="K24" s="1">
        <v>855</v>
      </c>
      <c r="L24" s="1">
        <v>1026</v>
      </c>
      <c r="M24" s="1">
        <v>1881</v>
      </c>
    </row>
    <row r="25" spans="1:14" x14ac:dyDescent="0.25">
      <c r="A25" t="s">
        <v>80</v>
      </c>
      <c r="B25" t="s">
        <v>20</v>
      </c>
      <c r="C25" s="1">
        <v>1179</v>
      </c>
      <c r="D25" s="1">
        <v>674</v>
      </c>
      <c r="E25" s="1">
        <v>1853</v>
      </c>
      <c r="G25" s="1">
        <v>1409</v>
      </c>
      <c r="H25" s="1">
        <v>683</v>
      </c>
      <c r="I25" s="1">
        <v>2092</v>
      </c>
      <c r="K25" s="43" t="s">
        <v>586</v>
      </c>
      <c r="L25" s="43" t="s">
        <v>586</v>
      </c>
      <c r="M25" s="43" t="s">
        <v>586</v>
      </c>
      <c r="N25" s="3"/>
    </row>
    <row r="26" spans="1:14" x14ac:dyDescent="0.25">
      <c r="A26" t="s">
        <v>60</v>
      </c>
      <c r="B26" t="s">
        <v>21</v>
      </c>
      <c r="C26" s="1">
        <v>534</v>
      </c>
      <c r="D26" s="1">
        <v>460</v>
      </c>
      <c r="E26" s="1">
        <v>994</v>
      </c>
      <c r="G26" s="1">
        <v>534</v>
      </c>
      <c r="H26" s="1">
        <v>461</v>
      </c>
      <c r="I26" s="1">
        <v>995</v>
      </c>
      <c r="K26" s="43" t="s">
        <v>586</v>
      </c>
      <c r="L26" s="43" t="s">
        <v>586</v>
      </c>
      <c r="M26" s="43" t="s">
        <v>586</v>
      </c>
    </row>
    <row r="27" spans="1:14" x14ac:dyDescent="0.25">
      <c r="A27" t="s">
        <v>60</v>
      </c>
      <c r="B27" t="s">
        <v>22</v>
      </c>
      <c r="C27" s="1">
        <v>218</v>
      </c>
      <c r="D27" s="1">
        <v>212</v>
      </c>
      <c r="E27" s="1">
        <v>430</v>
      </c>
      <c r="G27" s="1">
        <v>218</v>
      </c>
      <c r="H27" s="1">
        <v>212</v>
      </c>
      <c r="I27" s="1">
        <v>430</v>
      </c>
      <c r="K27" s="43" t="s">
        <v>586</v>
      </c>
      <c r="L27" s="43" t="s">
        <v>586</v>
      </c>
      <c r="M27" s="43" t="s">
        <v>586</v>
      </c>
    </row>
    <row r="28" spans="1:14" x14ac:dyDescent="0.25">
      <c r="A28" t="s">
        <v>61</v>
      </c>
      <c r="B28" t="s">
        <v>23</v>
      </c>
      <c r="C28" s="1">
        <v>307</v>
      </c>
      <c r="D28" s="1">
        <v>328</v>
      </c>
      <c r="E28" s="1">
        <v>635</v>
      </c>
      <c r="G28" s="1">
        <v>321</v>
      </c>
      <c r="H28" s="1">
        <v>340</v>
      </c>
      <c r="I28" s="1">
        <v>661</v>
      </c>
      <c r="K28" s="1">
        <v>307</v>
      </c>
      <c r="L28" s="1">
        <v>328</v>
      </c>
      <c r="M28" s="1">
        <v>635</v>
      </c>
    </row>
    <row r="29" spans="1:14" x14ac:dyDescent="0.25">
      <c r="A29" t="s">
        <v>61</v>
      </c>
      <c r="B29" t="s">
        <v>24</v>
      </c>
      <c r="C29" s="1">
        <v>63</v>
      </c>
      <c r="D29" s="1">
        <v>89</v>
      </c>
      <c r="E29" s="1">
        <v>152</v>
      </c>
      <c r="G29" s="1">
        <v>66</v>
      </c>
      <c r="H29" s="1">
        <v>89</v>
      </c>
      <c r="I29" s="1">
        <v>155</v>
      </c>
      <c r="K29" s="1">
        <v>63</v>
      </c>
      <c r="L29" s="1">
        <v>89</v>
      </c>
      <c r="M29" s="1">
        <v>152</v>
      </c>
    </row>
    <row r="30" spans="1:14" x14ac:dyDescent="0.25">
      <c r="A30" t="s">
        <v>62</v>
      </c>
      <c r="B30" t="s">
        <v>25</v>
      </c>
      <c r="C30" s="1">
        <v>437</v>
      </c>
      <c r="D30" s="1">
        <v>430</v>
      </c>
      <c r="E30" s="1">
        <v>867</v>
      </c>
      <c r="G30" s="1">
        <v>474</v>
      </c>
      <c r="H30" s="1">
        <v>478</v>
      </c>
      <c r="I30" s="1">
        <v>952</v>
      </c>
      <c r="K30" s="1">
        <v>474</v>
      </c>
      <c r="L30" s="1">
        <v>478</v>
      </c>
      <c r="M30" s="1">
        <v>952</v>
      </c>
    </row>
    <row r="31" spans="1:14" x14ac:dyDescent="0.25">
      <c r="A31" t="s">
        <v>62</v>
      </c>
      <c r="B31" t="s">
        <v>26</v>
      </c>
      <c r="C31" s="1">
        <v>1044</v>
      </c>
      <c r="D31" s="1">
        <v>943</v>
      </c>
      <c r="E31" s="1">
        <v>1987</v>
      </c>
      <c r="G31" s="1">
        <v>1112</v>
      </c>
      <c r="H31" s="1">
        <v>1055</v>
      </c>
      <c r="I31" s="1">
        <v>2167</v>
      </c>
      <c r="K31" s="1">
        <v>1108</v>
      </c>
      <c r="L31" s="1">
        <v>1052</v>
      </c>
      <c r="M31" s="1">
        <v>2160</v>
      </c>
    </row>
    <row r="32" spans="1:14" x14ac:dyDescent="0.25">
      <c r="A32" t="s">
        <v>62</v>
      </c>
      <c r="B32" t="s">
        <v>27</v>
      </c>
      <c r="C32" s="1">
        <v>3430</v>
      </c>
      <c r="D32" s="1">
        <v>2683</v>
      </c>
      <c r="E32" s="1">
        <v>6113</v>
      </c>
      <c r="G32" s="1">
        <v>3600</v>
      </c>
      <c r="H32" s="1">
        <v>2796</v>
      </c>
      <c r="I32" s="1">
        <v>6396</v>
      </c>
      <c r="K32" s="1">
        <v>3572</v>
      </c>
      <c r="L32" s="1">
        <v>2783</v>
      </c>
      <c r="M32" s="1">
        <v>6355</v>
      </c>
    </row>
    <row r="33" spans="1:13" x14ac:dyDescent="0.25">
      <c r="A33" t="s">
        <v>63</v>
      </c>
      <c r="B33" t="s">
        <v>28</v>
      </c>
      <c r="C33" s="1">
        <v>238</v>
      </c>
      <c r="D33" s="1">
        <v>463</v>
      </c>
      <c r="E33" s="1">
        <v>701</v>
      </c>
      <c r="G33" s="1">
        <v>242</v>
      </c>
      <c r="H33" s="1">
        <v>464</v>
      </c>
      <c r="I33" s="1">
        <v>706</v>
      </c>
      <c r="K33" s="1">
        <v>238</v>
      </c>
      <c r="L33" s="1">
        <v>462</v>
      </c>
      <c r="M33" s="1">
        <v>700</v>
      </c>
    </row>
    <row r="34" spans="1:13" x14ac:dyDescent="0.25">
      <c r="A34" t="s">
        <v>64</v>
      </c>
      <c r="B34" t="s">
        <v>29</v>
      </c>
      <c r="C34" s="1">
        <v>590</v>
      </c>
      <c r="D34" s="1">
        <v>686</v>
      </c>
      <c r="E34" s="1">
        <v>1276</v>
      </c>
      <c r="G34" s="1">
        <v>595</v>
      </c>
      <c r="H34" s="1">
        <v>686</v>
      </c>
      <c r="I34" s="1">
        <v>1281</v>
      </c>
      <c r="K34" s="1">
        <v>590</v>
      </c>
      <c r="L34" s="1">
        <v>686</v>
      </c>
      <c r="M34" s="1">
        <v>1276</v>
      </c>
    </row>
    <row r="35" spans="1:13" x14ac:dyDescent="0.25">
      <c r="A35" t="s">
        <v>65</v>
      </c>
      <c r="B35" t="s">
        <v>30</v>
      </c>
      <c r="C35" s="1">
        <v>184</v>
      </c>
      <c r="D35" s="1">
        <v>460</v>
      </c>
      <c r="E35" s="1">
        <v>644</v>
      </c>
      <c r="G35" s="1">
        <v>193</v>
      </c>
      <c r="H35" s="1">
        <v>471</v>
      </c>
      <c r="I35" s="1">
        <v>664</v>
      </c>
      <c r="K35" s="1">
        <v>184</v>
      </c>
      <c r="L35" s="1">
        <v>460</v>
      </c>
      <c r="M35" s="1">
        <v>644</v>
      </c>
    </row>
    <row r="36" spans="1:13" x14ac:dyDescent="0.25">
      <c r="A36" t="s">
        <v>66</v>
      </c>
      <c r="B36" t="s">
        <v>31</v>
      </c>
      <c r="C36" s="1">
        <v>356</v>
      </c>
      <c r="D36" s="1">
        <v>694</v>
      </c>
      <c r="E36" s="1">
        <v>1050</v>
      </c>
      <c r="G36" s="1">
        <v>383</v>
      </c>
      <c r="H36" s="1">
        <v>750</v>
      </c>
      <c r="I36" s="1">
        <v>1133</v>
      </c>
      <c r="K36" s="1">
        <v>356</v>
      </c>
      <c r="L36" s="1">
        <v>694</v>
      </c>
      <c r="M36" s="1">
        <v>1050</v>
      </c>
    </row>
    <row r="37" spans="1:13" x14ac:dyDescent="0.25">
      <c r="A37" t="s">
        <v>66</v>
      </c>
      <c r="B37" t="s">
        <v>32</v>
      </c>
      <c r="C37" s="1">
        <v>137</v>
      </c>
      <c r="D37" s="1">
        <v>155</v>
      </c>
      <c r="E37" s="1">
        <v>292</v>
      </c>
      <c r="G37" s="1">
        <v>158</v>
      </c>
      <c r="H37" s="1">
        <v>180</v>
      </c>
      <c r="I37" s="1">
        <v>338</v>
      </c>
      <c r="K37" s="1">
        <v>137</v>
      </c>
      <c r="L37" s="1">
        <v>155</v>
      </c>
      <c r="M37" s="1">
        <v>292</v>
      </c>
    </row>
    <row r="38" spans="1:13" x14ac:dyDescent="0.25">
      <c r="A38" t="s">
        <v>66</v>
      </c>
      <c r="B38" t="s">
        <v>33</v>
      </c>
      <c r="C38" s="1">
        <v>488</v>
      </c>
      <c r="D38" s="1">
        <v>402</v>
      </c>
      <c r="E38" s="1">
        <v>890</v>
      </c>
      <c r="G38" s="1">
        <v>502</v>
      </c>
      <c r="H38" s="1">
        <v>414</v>
      </c>
      <c r="I38" s="1">
        <v>916</v>
      </c>
      <c r="K38" s="1">
        <v>488</v>
      </c>
      <c r="L38" s="1">
        <v>402</v>
      </c>
      <c r="M38" s="1">
        <v>890</v>
      </c>
    </row>
    <row r="39" spans="1:13" x14ac:dyDescent="0.25">
      <c r="A39" t="s">
        <v>66</v>
      </c>
      <c r="B39" t="s">
        <v>34</v>
      </c>
      <c r="C39" s="1">
        <v>266</v>
      </c>
      <c r="D39" s="1">
        <v>264</v>
      </c>
      <c r="E39" s="1">
        <v>530</v>
      </c>
      <c r="G39" s="1">
        <v>299</v>
      </c>
      <c r="H39" s="1">
        <v>300</v>
      </c>
      <c r="I39" s="1">
        <v>599</v>
      </c>
      <c r="K39" s="1">
        <v>266</v>
      </c>
      <c r="L39" s="1">
        <v>264</v>
      </c>
      <c r="M39" s="1">
        <v>530</v>
      </c>
    </row>
    <row r="40" spans="1:13" x14ac:dyDescent="0.25">
      <c r="A40" t="s">
        <v>66</v>
      </c>
      <c r="B40" t="s">
        <v>35</v>
      </c>
      <c r="C40" s="1">
        <v>239</v>
      </c>
      <c r="D40" s="1">
        <v>207</v>
      </c>
      <c r="E40" s="1">
        <v>446</v>
      </c>
      <c r="G40" s="1">
        <v>248</v>
      </c>
      <c r="H40" s="1">
        <v>217</v>
      </c>
      <c r="I40" s="1">
        <v>465</v>
      </c>
      <c r="K40" s="1">
        <v>239</v>
      </c>
      <c r="L40" s="1">
        <v>207</v>
      </c>
      <c r="M40" s="1">
        <v>446</v>
      </c>
    </row>
    <row r="41" spans="1:13" x14ac:dyDescent="0.25">
      <c r="A41" t="s">
        <v>66</v>
      </c>
      <c r="B41" t="s">
        <v>36</v>
      </c>
      <c r="C41" s="1">
        <v>13</v>
      </c>
      <c r="D41" s="1">
        <v>15</v>
      </c>
      <c r="E41" s="1">
        <v>28</v>
      </c>
      <c r="G41" s="1">
        <v>106</v>
      </c>
      <c r="H41" s="1">
        <v>101</v>
      </c>
      <c r="I41" s="1">
        <v>207</v>
      </c>
      <c r="K41" s="1">
        <v>97</v>
      </c>
      <c r="L41" s="1">
        <v>89</v>
      </c>
      <c r="M41" s="1">
        <v>186</v>
      </c>
    </row>
    <row r="42" spans="1:13" x14ac:dyDescent="0.25">
      <c r="A42" t="s">
        <v>67</v>
      </c>
      <c r="B42" t="s">
        <v>37</v>
      </c>
      <c r="C42" s="43" t="s">
        <v>586</v>
      </c>
      <c r="D42" s="43" t="s">
        <v>586</v>
      </c>
      <c r="E42" s="43" t="s">
        <v>586</v>
      </c>
      <c r="G42" s="1">
        <v>374</v>
      </c>
      <c r="H42" s="1">
        <v>387</v>
      </c>
      <c r="I42" s="1">
        <v>761</v>
      </c>
      <c r="K42" s="1">
        <v>374</v>
      </c>
      <c r="L42" s="1">
        <v>385</v>
      </c>
      <c r="M42" s="1">
        <v>759</v>
      </c>
    </row>
    <row r="43" spans="1:13" x14ac:dyDescent="0.25">
      <c r="A43" t="s">
        <v>68</v>
      </c>
      <c r="B43" t="s">
        <v>38</v>
      </c>
      <c r="C43" s="1">
        <v>476</v>
      </c>
      <c r="D43" s="1">
        <v>297</v>
      </c>
      <c r="E43" s="1">
        <v>773</v>
      </c>
      <c r="G43" s="1">
        <v>533</v>
      </c>
      <c r="H43" s="1">
        <v>326</v>
      </c>
      <c r="I43" s="1">
        <v>859</v>
      </c>
      <c r="K43" s="1">
        <v>476</v>
      </c>
      <c r="L43" s="1">
        <v>297</v>
      </c>
      <c r="M43" s="1">
        <v>773</v>
      </c>
    </row>
    <row r="44" spans="1:13" x14ac:dyDescent="0.25">
      <c r="A44" t="s">
        <v>68</v>
      </c>
      <c r="B44" t="s">
        <v>39</v>
      </c>
      <c r="C44" s="1">
        <v>430</v>
      </c>
      <c r="D44" s="1">
        <v>335</v>
      </c>
      <c r="E44" s="1">
        <v>765</v>
      </c>
      <c r="G44" s="1">
        <v>470</v>
      </c>
      <c r="H44" s="1">
        <v>367</v>
      </c>
      <c r="I44" s="1">
        <v>837</v>
      </c>
      <c r="K44" s="1">
        <v>430</v>
      </c>
      <c r="L44" s="1">
        <v>335</v>
      </c>
      <c r="M44" s="1">
        <v>765</v>
      </c>
    </row>
    <row r="45" spans="1:13" x14ac:dyDescent="0.25">
      <c r="A45" t="s">
        <v>68</v>
      </c>
      <c r="B45" t="s">
        <v>40</v>
      </c>
      <c r="C45" s="1">
        <v>682</v>
      </c>
      <c r="D45" s="1">
        <v>3083</v>
      </c>
      <c r="E45" s="1">
        <v>3765</v>
      </c>
      <c r="G45" s="1">
        <v>739</v>
      </c>
      <c r="H45" s="1">
        <v>3396</v>
      </c>
      <c r="I45" s="1">
        <v>4135</v>
      </c>
      <c r="K45" s="1">
        <v>682</v>
      </c>
      <c r="L45" s="1">
        <v>3083</v>
      </c>
      <c r="M45" s="1">
        <v>3765</v>
      </c>
    </row>
    <row r="46" spans="1:13" x14ac:dyDescent="0.25">
      <c r="A46" t="s">
        <v>68</v>
      </c>
      <c r="B46" t="s">
        <v>41</v>
      </c>
      <c r="C46" s="1">
        <v>1007</v>
      </c>
      <c r="D46" s="1">
        <v>852</v>
      </c>
      <c r="E46" s="1">
        <v>1859</v>
      </c>
      <c r="G46" s="1">
        <v>1102</v>
      </c>
      <c r="H46" s="1">
        <v>930</v>
      </c>
      <c r="I46" s="1">
        <v>2032</v>
      </c>
      <c r="K46" s="1">
        <v>1007</v>
      </c>
      <c r="L46" s="1">
        <v>852</v>
      </c>
      <c r="M46" s="1">
        <v>1859</v>
      </c>
    </row>
    <row r="47" spans="1:13" x14ac:dyDescent="0.25">
      <c r="A47" t="s">
        <v>587</v>
      </c>
      <c r="B47" t="s">
        <v>42</v>
      </c>
      <c r="C47" s="1">
        <v>67</v>
      </c>
      <c r="D47" s="1">
        <v>434</v>
      </c>
      <c r="E47" s="1">
        <v>501</v>
      </c>
      <c r="G47" s="1">
        <v>68</v>
      </c>
      <c r="H47" s="1">
        <v>452</v>
      </c>
      <c r="I47" s="1">
        <v>520</v>
      </c>
      <c r="K47" s="1">
        <v>60</v>
      </c>
      <c r="L47" s="1">
        <v>415</v>
      </c>
      <c r="M47" s="1">
        <v>475</v>
      </c>
    </row>
    <row r="48" spans="1:13" x14ac:dyDescent="0.25">
      <c r="A48" t="s">
        <v>588</v>
      </c>
      <c r="B48" t="s">
        <v>43</v>
      </c>
      <c r="C48" s="1">
        <v>133</v>
      </c>
      <c r="D48" s="1">
        <v>862</v>
      </c>
      <c r="E48" s="1">
        <v>995</v>
      </c>
      <c r="G48" s="1">
        <v>143</v>
      </c>
      <c r="H48" s="1">
        <v>910</v>
      </c>
      <c r="I48" s="1">
        <v>1053</v>
      </c>
      <c r="K48" s="43" t="s">
        <v>586</v>
      </c>
      <c r="L48" s="43" t="s">
        <v>586</v>
      </c>
      <c r="M48" s="43" t="s">
        <v>586</v>
      </c>
    </row>
    <row r="49" spans="1:13" x14ac:dyDescent="0.25">
      <c r="A49" t="s">
        <v>69</v>
      </c>
      <c r="B49" t="s">
        <v>44</v>
      </c>
      <c r="C49" s="43" t="s">
        <v>586</v>
      </c>
      <c r="D49" s="43" t="s">
        <v>586</v>
      </c>
      <c r="E49" s="43" t="s">
        <v>586</v>
      </c>
      <c r="G49" s="1">
        <v>78</v>
      </c>
      <c r="H49" s="1">
        <v>311</v>
      </c>
      <c r="I49" s="1">
        <v>389</v>
      </c>
      <c r="K49" s="1">
        <v>76</v>
      </c>
      <c r="L49" s="1">
        <v>310</v>
      </c>
      <c r="M49" s="1">
        <v>386</v>
      </c>
    </row>
    <row r="50" spans="1:13" x14ac:dyDescent="0.25">
      <c r="A50" t="s">
        <v>70</v>
      </c>
      <c r="B50" t="s">
        <v>45</v>
      </c>
      <c r="C50" s="1">
        <v>262</v>
      </c>
      <c r="D50" s="1">
        <v>268</v>
      </c>
      <c r="E50" s="1">
        <v>530</v>
      </c>
      <c r="G50" s="1">
        <v>262</v>
      </c>
      <c r="H50" s="1">
        <v>268</v>
      </c>
      <c r="I50" s="1">
        <v>530</v>
      </c>
      <c r="K50" s="1">
        <v>262</v>
      </c>
      <c r="L50" s="1">
        <v>268</v>
      </c>
      <c r="M50" s="1">
        <v>530</v>
      </c>
    </row>
    <row r="51" spans="1:13" x14ac:dyDescent="0.25">
      <c r="A51" t="s">
        <v>81</v>
      </c>
      <c r="B51" t="s">
        <v>46</v>
      </c>
      <c r="C51" s="1">
        <v>537</v>
      </c>
      <c r="D51" s="1">
        <v>856</v>
      </c>
      <c r="E51" s="1">
        <v>1393</v>
      </c>
      <c r="G51" s="1">
        <v>578</v>
      </c>
      <c r="H51" s="1">
        <v>856</v>
      </c>
      <c r="I51" s="1">
        <v>1434</v>
      </c>
      <c r="K51" s="1">
        <v>83</v>
      </c>
      <c r="L51" s="1">
        <v>168</v>
      </c>
      <c r="M51" s="1">
        <v>251</v>
      </c>
    </row>
    <row r="52" spans="1:13" x14ac:dyDescent="0.25">
      <c r="A52" t="s">
        <v>104</v>
      </c>
      <c r="B52" t="s">
        <v>105</v>
      </c>
      <c r="C52" s="43" t="s">
        <v>586</v>
      </c>
      <c r="D52" s="43" t="s">
        <v>586</v>
      </c>
      <c r="E52" s="43" t="s">
        <v>586</v>
      </c>
      <c r="G52" s="43" t="s">
        <v>586</v>
      </c>
      <c r="H52" s="43" t="s">
        <v>586</v>
      </c>
      <c r="I52" s="43" t="s">
        <v>586</v>
      </c>
      <c r="K52" s="1">
        <v>2895</v>
      </c>
      <c r="L52" s="1">
        <v>11527</v>
      </c>
      <c r="M52" s="1">
        <v>14422</v>
      </c>
    </row>
    <row r="53" spans="1:13" x14ac:dyDescent="0.25">
      <c r="A53" t="s">
        <v>71</v>
      </c>
      <c r="B53" t="s">
        <v>47</v>
      </c>
      <c r="C53" s="1">
        <v>240</v>
      </c>
      <c r="D53" s="1">
        <v>258</v>
      </c>
      <c r="E53" s="1">
        <v>498</v>
      </c>
      <c r="G53" s="1">
        <v>270</v>
      </c>
      <c r="H53" s="1">
        <v>282</v>
      </c>
      <c r="I53" s="1">
        <v>552</v>
      </c>
      <c r="K53" s="1">
        <v>268</v>
      </c>
      <c r="L53" s="1">
        <v>280</v>
      </c>
      <c r="M53" s="1">
        <v>548</v>
      </c>
    </row>
    <row r="54" spans="1:13" x14ac:dyDescent="0.25">
      <c r="A54" t="s">
        <v>72</v>
      </c>
      <c r="B54" t="s">
        <v>48</v>
      </c>
      <c r="C54" s="1">
        <v>451</v>
      </c>
      <c r="D54" s="1">
        <v>519</v>
      </c>
      <c r="E54" s="1">
        <v>970</v>
      </c>
      <c r="G54" s="1">
        <v>451</v>
      </c>
      <c r="H54" s="1">
        <v>519</v>
      </c>
      <c r="I54" s="1">
        <v>970</v>
      </c>
      <c r="K54" s="1">
        <v>451</v>
      </c>
      <c r="L54" s="1">
        <v>519</v>
      </c>
      <c r="M54" s="1">
        <v>970</v>
      </c>
    </row>
    <row r="55" spans="1:13" x14ac:dyDescent="0.25">
      <c r="A55" t="s">
        <v>72</v>
      </c>
      <c r="B55" t="s">
        <v>49</v>
      </c>
      <c r="C55" s="1">
        <v>974</v>
      </c>
      <c r="D55" s="1">
        <v>988</v>
      </c>
      <c r="E55" s="1">
        <v>1962</v>
      </c>
      <c r="G55" s="1">
        <v>978</v>
      </c>
      <c r="H55" s="1">
        <v>991</v>
      </c>
      <c r="I55" s="1">
        <v>1969</v>
      </c>
      <c r="K55" s="1">
        <v>978</v>
      </c>
      <c r="L55" s="1">
        <v>991</v>
      </c>
      <c r="M55" s="1">
        <v>1969</v>
      </c>
    </row>
    <row r="56" spans="1:13" x14ac:dyDescent="0.25">
      <c r="A56" s="145" t="s">
        <v>72</v>
      </c>
      <c r="B56" s="145" t="s">
        <v>50</v>
      </c>
      <c r="C56" s="7">
        <v>555</v>
      </c>
      <c r="D56" s="7">
        <v>559</v>
      </c>
      <c r="E56" s="7">
        <v>1114</v>
      </c>
      <c r="F56" s="145"/>
      <c r="G56" s="7">
        <v>556</v>
      </c>
      <c r="H56" s="7">
        <v>559</v>
      </c>
      <c r="I56" s="7">
        <v>1115</v>
      </c>
      <c r="J56" s="145"/>
      <c r="K56" s="7">
        <v>556</v>
      </c>
      <c r="L56" s="7">
        <v>559</v>
      </c>
      <c r="M56" s="7">
        <v>1115</v>
      </c>
    </row>
    <row r="57" spans="1:13" ht="45" customHeight="1" x14ac:dyDescent="0.25">
      <c r="A57" s="151" t="s">
        <v>913</v>
      </c>
      <c r="B57" s="151"/>
      <c r="C57" s="151"/>
      <c r="D57" s="151"/>
      <c r="E57" s="151"/>
      <c r="F57" s="151"/>
      <c r="G57" s="151"/>
      <c r="H57" s="151"/>
      <c r="I57" s="151"/>
      <c r="J57" s="151"/>
      <c r="K57" s="151"/>
      <c r="L57" s="151"/>
      <c r="M57" s="151"/>
    </row>
  </sheetData>
  <mergeCells count="6">
    <mergeCell ref="C4:E4"/>
    <mergeCell ref="G4:I4"/>
    <mergeCell ref="K4:M4"/>
    <mergeCell ref="A1:M1"/>
    <mergeCell ref="A57:M57"/>
    <mergeCell ref="A3:M3"/>
  </mergeCells>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528A45-BD09-B74F-A6FC-AC65815C9135}">
  <dimension ref="A1:M50"/>
  <sheetViews>
    <sheetView workbookViewId="0">
      <pane xSplit="9" ySplit="5" topLeftCell="J6" activePane="bottomRight" state="frozen"/>
      <selection pane="topRight" activeCell="J1" sqref="J1"/>
      <selection pane="bottomLeft" activeCell="A6" sqref="A6"/>
      <selection pane="bottomRight" activeCell="B21" sqref="B21"/>
    </sheetView>
  </sheetViews>
  <sheetFormatPr defaultColWidth="8.85546875" defaultRowHeight="15" x14ac:dyDescent="0.25"/>
  <cols>
    <col min="1" max="1" width="37" customWidth="1"/>
    <col min="2" max="2" width="17.5703125" style="1" bestFit="1" customWidth="1"/>
    <col min="3" max="3" width="15" style="1" bestFit="1" customWidth="1"/>
    <col min="4" max="4" width="7.7109375" style="1" bestFit="1" customWidth="1"/>
    <col min="5" max="5" width="17.5703125" style="1" bestFit="1" customWidth="1"/>
    <col min="6" max="6" width="15" style="1" bestFit="1" customWidth="1"/>
    <col min="7" max="7" width="7.7109375" style="1" bestFit="1" customWidth="1"/>
    <col min="8" max="8" width="17.5703125" style="1" bestFit="1" customWidth="1"/>
    <col min="9" max="9" width="15" style="1" bestFit="1" customWidth="1"/>
    <col min="10" max="10" width="7.7109375" style="1" bestFit="1" customWidth="1"/>
  </cols>
  <sheetData>
    <row r="1" spans="1:13" ht="45.75" customHeight="1" thickBot="1" x14ac:dyDescent="0.35">
      <c r="A1" s="157" t="s">
        <v>918</v>
      </c>
      <c r="B1" s="158"/>
      <c r="C1" s="158"/>
      <c r="D1" s="158"/>
      <c r="E1" s="158"/>
      <c r="F1" s="158"/>
      <c r="G1" s="158"/>
      <c r="H1" s="158"/>
      <c r="I1" s="158"/>
      <c r="J1" s="159"/>
    </row>
    <row r="2" spans="1:13" x14ac:dyDescent="0.25">
      <c r="A2" s="133"/>
      <c r="B2" s="133"/>
      <c r="C2" s="133"/>
      <c r="D2" s="133"/>
      <c r="E2" s="133"/>
      <c r="F2" s="133"/>
      <c r="G2" s="133"/>
      <c r="H2" s="133"/>
      <c r="I2" s="133"/>
      <c r="J2" s="133"/>
      <c r="K2" s="133"/>
      <c r="L2" s="133"/>
      <c r="M2" s="133"/>
    </row>
    <row r="3" spans="1:13" x14ac:dyDescent="0.25">
      <c r="A3" s="155" t="s">
        <v>935</v>
      </c>
      <c r="B3" s="155"/>
      <c r="C3" s="155"/>
      <c r="D3" s="155"/>
      <c r="E3" s="155"/>
      <c r="F3" s="155"/>
      <c r="G3" s="155"/>
      <c r="H3" s="155"/>
      <c r="I3" s="155"/>
      <c r="J3" s="155"/>
    </row>
    <row r="4" spans="1:13" x14ac:dyDescent="0.25">
      <c r="B4" s="87" t="s">
        <v>77</v>
      </c>
      <c r="C4" s="87"/>
      <c r="D4" s="87"/>
      <c r="E4" s="87" t="s">
        <v>78</v>
      </c>
      <c r="F4" s="87"/>
      <c r="G4" s="87"/>
      <c r="H4" s="87" t="s">
        <v>931</v>
      </c>
      <c r="I4" s="87"/>
      <c r="J4" s="87"/>
    </row>
    <row r="5" spans="1:13" x14ac:dyDescent="0.25">
      <c r="A5" t="s">
        <v>82</v>
      </c>
      <c r="B5" s="1" t="s">
        <v>291</v>
      </c>
      <c r="C5" s="1" t="s">
        <v>292</v>
      </c>
      <c r="D5" s="1" t="s">
        <v>83</v>
      </c>
      <c r="E5" s="1" t="s">
        <v>293</v>
      </c>
      <c r="F5" s="1" t="s">
        <v>294</v>
      </c>
      <c r="G5" s="1" t="s">
        <v>83</v>
      </c>
      <c r="H5" s="1" t="s">
        <v>295</v>
      </c>
      <c r="I5" s="1" t="s">
        <v>296</v>
      </c>
      <c r="J5" s="1" t="s">
        <v>83</v>
      </c>
    </row>
    <row r="6" spans="1:13" x14ac:dyDescent="0.25">
      <c r="A6" s="2" t="s">
        <v>410</v>
      </c>
      <c r="B6" s="1" t="s">
        <v>82</v>
      </c>
      <c r="C6" s="1" t="s">
        <v>82</v>
      </c>
      <c r="D6" s="1" t="s">
        <v>82</v>
      </c>
      <c r="E6" s="1" t="s">
        <v>82</v>
      </c>
      <c r="F6" s="1" t="s">
        <v>82</v>
      </c>
      <c r="G6" s="1" t="s">
        <v>82</v>
      </c>
      <c r="H6" s="1" t="s">
        <v>82</v>
      </c>
      <c r="I6" s="1" t="s">
        <v>82</v>
      </c>
      <c r="J6" s="1" t="s">
        <v>82</v>
      </c>
    </row>
    <row r="7" spans="1:13" x14ac:dyDescent="0.25">
      <c r="A7" s="4" t="s">
        <v>84</v>
      </c>
      <c r="B7" s="37" t="s">
        <v>297</v>
      </c>
      <c r="C7" s="37" t="s">
        <v>298</v>
      </c>
      <c r="D7" s="37" t="s">
        <v>86</v>
      </c>
      <c r="E7" s="37" t="s">
        <v>299</v>
      </c>
      <c r="F7" s="37" t="s">
        <v>300</v>
      </c>
      <c r="G7" s="37">
        <v>1E-3</v>
      </c>
      <c r="H7" s="37" t="s">
        <v>301</v>
      </c>
      <c r="I7" s="37" t="s">
        <v>302</v>
      </c>
      <c r="J7" s="37" t="s">
        <v>86</v>
      </c>
    </row>
    <row r="8" spans="1:13" x14ac:dyDescent="0.25">
      <c r="A8" s="2" t="s">
        <v>85</v>
      </c>
      <c r="B8" s="37" t="s">
        <v>82</v>
      </c>
      <c r="C8" s="37" t="s">
        <v>82</v>
      </c>
      <c r="D8" s="37" t="s">
        <v>82</v>
      </c>
      <c r="E8" s="37" t="s">
        <v>82</v>
      </c>
      <c r="F8" s="37" t="s">
        <v>82</v>
      </c>
      <c r="G8" s="37" t="s">
        <v>82</v>
      </c>
      <c r="H8" s="37" t="s">
        <v>82</v>
      </c>
      <c r="I8" s="37" t="s">
        <v>82</v>
      </c>
      <c r="J8" s="37" t="s">
        <v>82</v>
      </c>
    </row>
    <row r="9" spans="1:13" x14ac:dyDescent="0.25">
      <c r="A9" s="4" t="s">
        <v>409</v>
      </c>
      <c r="B9" s="37" t="s">
        <v>606</v>
      </c>
      <c r="C9" s="37" t="s">
        <v>607</v>
      </c>
      <c r="D9" s="37"/>
      <c r="E9" s="37" t="s">
        <v>618</v>
      </c>
      <c r="F9" s="37" t="s">
        <v>619</v>
      </c>
      <c r="G9" s="37"/>
      <c r="H9" s="37" t="s">
        <v>627</v>
      </c>
      <c r="I9" s="37" t="s">
        <v>628</v>
      </c>
      <c r="J9" s="37"/>
    </row>
    <row r="10" spans="1:13" x14ac:dyDescent="0.25">
      <c r="A10" s="2" t="s">
        <v>87</v>
      </c>
      <c r="B10" s="37" t="s">
        <v>82</v>
      </c>
      <c r="C10" s="37" t="s">
        <v>82</v>
      </c>
      <c r="D10" s="37" t="s">
        <v>82</v>
      </c>
      <c r="E10" s="37" t="s">
        <v>82</v>
      </c>
      <c r="F10" s="37" t="s">
        <v>82</v>
      </c>
      <c r="G10" s="37" t="s">
        <v>82</v>
      </c>
      <c r="H10" s="37" t="s">
        <v>82</v>
      </c>
      <c r="I10" s="37" t="s">
        <v>82</v>
      </c>
      <c r="J10" s="37" t="s">
        <v>82</v>
      </c>
    </row>
    <row r="11" spans="1:13" x14ac:dyDescent="0.25">
      <c r="A11" s="4" t="s">
        <v>84</v>
      </c>
      <c r="B11" s="37" t="s">
        <v>316</v>
      </c>
      <c r="C11" s="37" t="s">
        <v>317</v>
      </c>
      <c r="D11" s="37">
        <v>4.8599999999999997E-2</v>
      </c>
      <c r="E11" s="37" t="s">
        <v>318</v>
      </c>
      <c r="F11" s="37" t="s">
        <v>319</v>
      </c>
      <c r="G11" s="37" t="s">
        <v>86</v>
      </c>
      <c r="H11" s="37" t="s">
        <v>320</v>
      </c>
      <c r="I11" s="37" t="s">
        <v>321</v>
      </c>
      <c r="J11" s="37">
        <v>1.2999999999999999E-2</v>
      </c>
    </row>
    <row r="12" spans="1:13" ht="17.25" x14ac:dyDescent="0.25">
      <c r="A12" s="2" t="s">
        <v>411</v>
      </c>
      <c r="B12" s="37" t="s">
        <v>82</v>
      </c>
      <c r="C12" s="37" t="s">
        <v>82</v>
      </c>
      <c r="D12" s="37" t="s">
        <v>82</v>
      </c>
      <c r="E12" s="37" t="s">
        <v>82</v>
      </c>
      <c r="F12" s="37" t="s">
        <v>82</v>
      </c>
      <c r="G12" s="37" t="s">
        <v>82</v>
      </c>
      <c r="H12" s="37" t="s">
        <v>82</v>
      </c>
      <c r="I12" s="37" t="s">
        <v>82</v>
      </c>
      <c r="J12" s="37" t="s">
        <v>82</v>
      </c>
    </row>
    <row r="13" spans="1:13" x14ac:dyDescent="0.25">
      <c r="A13" s="4" t="s">
        <v>84</v>
      </c>
      <c r="B13" s="37" t="s">
        <v>322</v>
      </c>
      <c r="C13" s="37" t="s">
        <v>323</v>
      </c>
      <c r="D13" s="37" t="s">
        <v>86</v>
      </c>
      <c r="E13" s="37" t="s">
        <v>324</v>
      </c>
      <c r="F13" s="37" t="s">
        <v>325</v>
      </c>
      <c r="G13" s="37" t="s">
        <v>86</v>
      </c>
      <c r="H13" s="37" t="s">
        <v>88</v>
      </c>
      <c r="I13" s="37" t="s">
        <v>326</v>
      </c>
      <c r="J13" s="37" t="s">
        <v>86</v>
      </c>
    </row>
    <row r="14" spans="1:13" x14ac:dyDescent="0.25">
      <c r="A14" s="2" t="s">
        <v>89</v>
      </c>
      <c r="B14" s="37" t="s">
        <v>82</v>
      </c>
      <c r="C14" s="37" t="s">
        <v>82</v>
      </c>
      <c r="D14" s="37" t="s">
        <v>82</v>
      </c>
      <c r="E14" s="37" t="s">
        <v>82</v>
      </c>
      <c r="F14" s="37" t="s">
        <v>82</v>
      </c>
      <c r="G14" s="37" t="s">
        <v>82</v>
      </c>
      <c r="H14" s="37" t="s">
        <v>82</v>
      </c>
      <c r="I14" s="37" t="s">
        <v>82</v>
      </c>
      <c r="J14" s="37" t="s">
        <v>82</v>
      </c>
    </row>
    <row r="15" spans="1:13" x14ac:dyDescent="0.25">
      <c r="A15" s="4" t="s">
        <v>90</v>
      </c>
      <c r="B15" s="37" t="s">
        <v>333</v>
      </c>
      <c r="C15" s="37" t="s">
        <v>334</v>
      </c>
      <c r="D15" s="37" t="s">
        <v>86</v>
      </c>
      <c r="E15" s="37" t="s">
        <v>335</v>
      </c>
      <c r="F15" s="37" t="s">
        <v>336</v>
      </c>
      <c r="G15" s="37" t="s">
        <v>86</v>
      </c>
      <c r="H15" s="37" t="s">
        <v>337</v>
      </c>
      <c r="I15" s="37" t="s">
        <v>338</v>
      </c>
      <c r="J15" s="37" t="s">
        <v>86</v>
      </c>
    </row>
    <row r="16" spans="1:13" x14ac:dyDescent="0.25">
      <c r="A16" s="4" t="s">
        <v>91</v>
      </c>
      <c r="B16" s="37" t="s">
        <v>339</v>
      </c>
      <c r="C16" s="37" t="s">
        <v>340</v>
      </c>
      <c r="D16" s="37" t="s">
        <v>82</v>
      </c>
      <c r="E16" s="37" t="s">
        <v>341</v>
      </c>
      <c r="F16" s="37" t="s">
        <v>342</v>
      </c>
      <c r="G16" s="37" t="s">
        <v>82</v>
      </c>
      <c r="H16" s="37" t="s">
        <v>343</v>
      </c>
      <c r="I16" s="37" t="s">
        <v>344</v>
      </c>
      <c r="J16" s="37" t="s">
        <v>82</v>
      </c>
    </row>
    <row r="17" spans="1:10" x14ac:dyDescent="0.25">
      <c r="A17" s="2" t="s">
        <v>92</v>
      </c>
      <c r="B17" s="37" t="s">
        <v>82</v>
      </c>
      <c r="C17" s="37" t="s">
        <v>82</v>
      </c>
      <c r="D17" s="37" t="s">
        <v>82</v>
      </c>
      <c r="E17" s="37" t="s">
        <v>82</v>
      </c>
      <c r="F17" s="37" t="s">
        <v>82</v>
      </c>
      <c r="G17" s="37" t="s">
        <v>82</v>
      </c>
      <c r="H17" s="37" t="s">
        <v>82</v>
      </c>
      <c r="I17" s="37" t="s">
        <v>82</v>
      </c>
      <c r="J17" s="37" t="s">
        <v>82</v>
      </c>
    </row>
    <row r="18" spans="1:10" x14ac:dyDescent="0.25">
      <c r="A18" s="4" t="s">
        <v>93</v>
      </c>
      <c r="B18" s="37" t="s">
        <v>345</v>
      </c>
      <c r="C18" s="37" t="s">
        <v>346</v>
      </c>
      <c r="D18" s="37" t="s">
        <v>86</v>
      </c>
      <c r="E18" s="37" t="s">
        <v>347</v>
      </c>
      <c r="F18" s="37" t="s">
        <v>348</v>
      </c>
      <c r="G18" s="37" t="s">
        <v>86</v>
      </c>
      <c r="H18" s="37" t="s">
        <v>349</v>
      </c>
      <c r="I18" s="37" t="s">
        <v>350</v>
      </c>
      <c r="J18" s="37" t="s">
        <v>86</v>
      </c>
    </row>
    <row r="19" spans="1:10" x14ac:dyDescent="0.25">
      <c r="A19" s="4" t="s">
        <v>94</v>
      </c>
      <c r="B19" s="37" t="s">
        <v>351</v>
      </c>
      <c r="C19" s="37" t="s">
        <v>352</v>
      </c>
      <c r="D19" s="37" t="s">
        <v>82</v>
      </c>
      <c r="E19" s="37" t="s">
        <v>353</v>
      </c>
      <c r="F19" s="37" t="s">
        <v>354</v>
      </c>
      <c r="G19" s="37" t="s">
        <v>82</v>
      </c>
      <c r="H19" s="37" t="s">
        <v>355</v>
      </c>
      <c r="I19" s="37" t="s">
        <v>356</v>
      </c>
      <c r="J19" s="37" t="s">
        <v>82</v>
      </c>
    </row>
    <row r="20" spans="1:10" x14ac:dyDescent="0.25">
      <c r="A20" s="4" t="s">
        <v>95</v>
      </c>
      <c r="B20" s="37" t="s">
        <v>357</v>
      </c>
      <c r="C20" s="37" t="s">
        <v>358</v>
      </c>
      <c r="D20" s="37" t="s">
        <v>82</v>
      </c>
      <c r="E20" s="37" t="s">
        <v>359</v>
      </c>
      <c r="F20" s="37" t="s">
        <v>360</v>
      </c>
      <c r="G20" s="37" t="s">
        <v>82</v>
      </c>
      <c r="H20" s="37" t="s">
        <v>361</v>
      </c>
      <c r="I20" s="37" t="s">
        <v>362</v>
      </c>
      <c r="J20" s="37" t="s">
        <v>82</v>
      </c>
    </row>
    <row r="21" spans="1:10" x14ac:dyDescent="0.25">
      <c r="A21" s="4" t="s">
        <v>96</v>
      </c>
      <c r="B21" s="37" t="s">
        <v>363</v>
      </c>
      <c r="C21" s="37" t="s">
        <v>364</v>
      </c>
      <c r="D21" s="37" t="s">
        <v>82</v>
      </c>
      <c r="E21" s="37" t="s">
        <v>365</v>
      </c>
      <c r="F21" s="37" t="s">
        <v>366</v>
      </c>
      <c r="G21" s="37" t="s">
        <v>82</v>
      </c>
      <c r="H21" s="37" t="s">
        <v>367</v>
      </c>
      <c r="I21" s="37" t="s">
        <v>368</v>
      </c>
      <c r="J21" s="37" t="s">
        <v>82</v>
      </c>
    </row>
    <row r="22" spans="1:10" x14ac:dyDescent="0.25">
      <c r="A22" s="2" t="s">
        <v>97</v>
      </c>
      <c r="B22" s="37" t="s">
        <v>82</v>
      </c>
      <c r="C22" s="37" t="s">
        <v>82</v>
      </c>
      <c r="D22" s="37" t="s">
        <v>82</v>
      </c>
      <c r="E22" s="37" t="s">
        <v>82</v>
      </c>
      <c r="F22" s="37" t="s">
        <v>82</v>
      </c>
      <c r="G22" s="37" t="s">
        <v>82</v>
      </c>
      <c r="H22" s="37" t="s">
        <v>82</v>
      </c>
      <c r="I22" s="37" t="s">
        <v>82</v>
      </c>
      <c r="J22" s="37" t="s">
        <v>82</v>
      </c>
    </row>
    <row r="23" spans="1:10" x14ac:dyDescent="0.25">
      <c r="A23" s="4" t="s">
        <v>90</v>
      </c>
      <c r="B23" s="37" t="s">
        <v>369</v>
      </c>
      <c r="C23" s="37" t="s">
        <v>370</v>
      </c>
      <c r="D23" s="37" t="s">
        <v>86</v>
      </c>
      <c r="E23" s="37" t="s">
        <v>371</v>
      </c>
      <c r="F23" s="37" t="s">
        <v>372</v>
      </c>
      <c r="G23" s="37" t="s">
        <v>86</v>
      </c>
      <c r="H23" s="37" t="s">
        <v>373</v>
      </c>
      <c r="I23" s="37" t="s">
        <v>374</v>
      </c>
      <c r="J23" s="37" t="s">
        <v>86</v>
      </c>
    </row>
    <row r="24" spans="1:10" x14ac:dyDescent="0.25">
      <c r="A24" s="4" t="s">
        <v>91</v>
      </c>
      <c r="B24" s="37" t="s">
        <v>375</v>
      </c>
      <c r="C24" s="37" t="s">
        <v>376</v>
      </c>
      <c r="D24" s="37" t="s">
        <v>82</v>
      </c>
      <c r="E24" s="37" t="s">
        <v>377</v>
      </c>
      <c r="F24" s="37" t="s">
        <v>378</v>
      </c>
      <c r="G24" s="37" t="s">
        <v>82</v>
      </c>
      <c r="H24" s="37" t="s">
        <v>379</v>
      </c>
      <c r="I24" s="37" t="s">
        <v>380</v>
      </c>
      <c r="J24" s="37" t="s">
        <v>82</v>
      </c>
    </row>
    <row r="25" spans="1:10" x14ac:dyDescent="0.25">
      <c r="A25" s="2" t="s">
        <v>99</v>
      </c>
      <c r="B25" s="37" t="s">
        <v>82</v>
      </c>
      <c r="C25" s="37" t="s">
        <v>82</v>
      </c>
      <c r="D25" s="37" t="s">
        <v>82</v>
      </c>
      <c r="E25" s="37" t="s">
        <v>82</v>
      </c>
      <c r="F25" s="37" t="s">
        <v>82</v>
      </c>
      <c r="G25" s="37" t="s">
        <v>82</v>
      </c>
      <c r="H25" s="37" t="s">
        <v>82</v>
      </c>
      <c r="I25" s="37" t="s">
        <v>82</v>
      </c>
      <c r="J25" s="37" t="s">
        <v>82</v>
      </c>
    </row>
    <row r="26" spans="1:10" x14ac:dyDescent="0.25">
      <c r="A26" s="4" t="s">
        <v>90</v>
      </c>
      <c r="B26" s="37" t="s">
        <v>394</v>
      </c>
      <c r="C26" s="37" t="s">
        <v>395</v>
      </c>
      <c r="D26" s="37" t="s">
        <v>86</v>
      </c>
      <c r="E26" s="37" t="s">
        <v>396</v>
      </c>
      <c r="F26" s="37" t="s">
        <v>397</v>
      </c>
      <c r="G26" s="37" t="s">
        <v>86</v>
      </c>
      <c r="H26" s="37" t="s">
        <v>398</v>
      </c>
      <c r="I26" s="37" t="s">
        <v>399</v>
      </c>
      <c r="J26" s="37" t="s">
        <v>86</v>
      </c>
    </row>
    <row r="27" spans="1:10" x14ac:dyDescent="0.25">
      <c r="A27" s="4" t="s">
        <v>91</v>
      </c>
      <c r="B27" s="37" t="s">
        <v>400</v>
      </c>
      <c r="C27" s="37" t="s">
        <v>401</v>
      </c>
      <c r="D27" s="37" t="s">
        <v>82</v>
      </c>
      <c r="E27" s="37" t="s">
        <v>402</v>
      </c>
      <c r="F27" s="37" t="s">
        <v>403</v>
      </c>
      <c r="G27" s="37" t="s">
        <v>82</v>
      </c>
      <c r="H27" s="37" t="s">
        <v>404</v>
      </c>
      <c r="I27" s="37" t="s">
        <v>405</v>
      </c>
      <c r="J27" s="37" t="s">
        <v>82</v>
      </c>
    </row>
    <row r="28" spans="1:10" x14ac:dyDescent="0.25">
      <c r="A28" s="2" t="s">
        <v>98</v>
      </c>
      <c r="B28" s="37" t="s">
        <v>82</v>
      </c>
      <c r="C28" s="37" t="s">
        <v>82</v>
      </c>
      <c r="D28" s="37" t="s">
        <v>82</v>
      </c>
      <c r="E28" s="37" t="s">
        <v>82</v>
      </c>
      <c r="F28" s="37" t="s">
        <v>82</v>
      </c>
      <c r="G28" s="37" t="s">
        <v>82</v>
      </c>
      <c r="H28" s="37" t="s">
        <v>82</v>
      </c>
      <c r="I28" s="37" t="s">
        <v>82</v>
      </c>
      <c r="J28" s="37" t="s">
        <v>82</v>
      </c>
    </row>
    <row r="29" spans="1:10" x14ac:dyDescent="0.25">
      <c r="A29" s="4" t="s">
        <v>90</v>
      </c>
      <c r="B29" s="37" t="s">
        <v>381</v>
      </c>
      <c r="C29" s="37" t="s">
        <v>382</v>
      </c>
      <c r="D29" s="37" t="s">
        <v>86</v>
      </c>
      <c r="E29" s="37" t="s">
        <v>383</v>
      </c>
      <c r="F29" s="37" t="s">
        <v>384</v>
      </c>
      <c r="G29" s="37" t="s">
        <v>86</v>
      </c>
      <c r="H29" s="37" t="s">
        <v>385</v>
      </c>
      <c r="I29" s="37" t="s">
        <v>386</v>
      </c>
      <c r="J29" s="37" t="s">
        <v>387</v>
      </c>
    </row>
    <row r="30" spans="1:10" x14ac:dyDescent="0.25">
      <c r="A30" s="4" t="s">
        <v>91</v>
      </c>
      <c r="B30" s="37" t="s">
        <v>388</v>
      </c>
      <c r="C30" s="37" t="s">
        <v>389</v>
      </c>
      <c r="D30" s="37" t="s">
        <v>82</v>
      </c>
      <c r="E30" s="37" t="s">
        <v>390</v>
      </c>
      <c r="F30" s="37" t="s">
        <v>391</v>
      </c>
      <c r="G30" s="37" t="s">
        <v>82</v>
      </c>
      <c r="H30" s="37" t="s">
        <v>392</v>
      </c>
      <c r="I30" s="37" t="s">
        <v>393</v>
      </c>
      <c r="J30" s="37" t="s">
        <v>82</v>
      </c>
    </row>
    <row r="31" spans="1:10" x14ac:dyDescent="0.25">
      <c r="A31" s="2" t="s">
        <v>303</v>
      </c>
      <c r="B31" s="37" t="s">
        <v>82</v>
      </c>
      <c r="C31" s="37" t="s">
        <v>82</v>
      </c>
      <c r="D31" s="37" t="s">
        <v>82</v>
      </c>
      <c r="E31" s="37" t="s">
        <v>82</v>
      </c>
      <c r="F31" s="37" t="s">
        <v>82</v>
      </c>
      <c r="G31" s="37" t="s">
        <v>82</v>
      </c>
      <c r="H31" s="37" t="s">
        <v>82</v>
      </c>
      <c r="I31" s="37" t="s">
        <v>82</v>
      </c>
      <c r="J31" s="37" t="s">
        <v>82</v>
      </c>
    </row>
    <row r="32" spans="1:10" x14ac:dyDescent="0.25">
      <c r="A32" s="4" t="s">
        <v>90</v>
      </c>
      <c r="B32" s="37" t="s">
        <v>304</v>
      </c>
      <c r="C32" s="37" t="s">
        <v>305</v>
      </c>
      <c r="D32" s="37" t="s">
        <v>86</v>
      </c>
      <c r="E32" s="37" t="s">
        <v>306</v>
      </c>
      <c r="F32" s="37" t="s">
        <v>307</v>
      </c>
      <c r="G32" s="37" t="s">
        <v>86</v>
      </c>
      <c r="H32" s="37" t="s">
        <v>308</v>
      </c>
      <c r="I32" s="37" t="s">
        <v>309</v>
      </c>
      <c r="J32" s="37" t="s">
        <v>86</v>
      </c>
    </row>
    <row r="33" spans="1:10" x14ac:dyDescent="0.25">
      <c r="A33" s="4" t="s">
        <v>91</v>
      </c>
      <c r="B33" s="37" t="s">
        <v>310</v>
      </c>
      <c r="C33" s="37" t="s">
        <v>311</v>
      </c>
      <c r="D33" s="37" t="s">
        <v>82</v>
      </c>
      <c r="E33" s="37" t="s">
        <v>312</v>
      </c>
      <c r="F33" s="37" t="s">
        <v>313</v>
      </c>
      <c r="G33" s="37" t="s">
        <v>82</v>
      </c>
      <c r="H33" s="37" t="s">
        <v>314</v>
      </c>
      <c r="I33" s="37" t="s">
        <v>315</v>
      </c>
      <c r="J33" s="37" t="s">
        <v>82</v>
      </c>
    </row>
    <row r="34" spans="1:10" x14ac:dyDescent="0.25">
      <c r="A34" s="2" t="s">
        <v>406</v>
      </c>
      <c r="B34" s="37" t="s">
        <v>82</v>
      </c>
      <c r="C34" s="37" t="s">
        <v>82</v>
      </c>
      <c r="D34" s="37" t="s">
        <v>82</v>
      </c>
      <c r="E34" s="37" t="s">
        <v>82</v>
      </c>
      <c r="F34" s="37" t="s">
        <v>82</v>
      </c>
      <c r="G34" s="37" t="s">
        <v>82</v>
      </c>
      <c r="H34" s="37" t="s">
        <v>82</v>
      </c>
      <c r="I34" s="37" t="s">
        <v>82</v>
      </c>
      <c r="J34" s="37" t="s">
        <v>82</v>
      </c>
    </row>
    <row r="35" spans="1:10" x14ac:dyDescent="0.25">
      <c r="A35" s="4" t="s">
        <v>84</v>
      </c>
      <c r="B35" s="37" t="s">
        <v>327</v>
      </c>
      <c r="C35" s="37" t="s">
        <v>328</v>
      </c>
      <c r="D35" s="37" t="s">
        <v>86</v>
      </c>
      <c r="E35" s="37" t="s">
        <v>329</v>
      </c>
      <c r="F35" s="37" t="s">
        <v>330</v>
      </c>
      <c r="G35" s="37" t="s">
        <v>86</v>
      </c>
      <c r="H35" s="37" t="s">
        <v>331</v>
      </c>
      <c r="I35" s="37" t="s">
        <v>332</v>
      </c>
      <c r="J35" s="37" t="s">
        <v>86</v>
      </c>
    </row>
    <row r="36" spans="1:10" x14ac:dyDescent="0.25">
      <c r="A36" s="2" t="s">
        <v>608</v>
      </c>
      <c r="B36" s="37" t="s">
        <v>82</v>
      </c>
      <c r="C36" s="37" t="s">
        <v>82</v>
      </c>
      <c r="D36" s="37" t="s">
        <v>82</v>
      </c>
      <c r="E36" s="37" t="s">
        <v>82</v>
      </c>
      <c r="F36" s="37" t="s">
        <v>82</v>
      </c>
      <c r="G36" s="37" t="s">
        <v>82</v>
      </c>
      <c r="H36" s="37" t="s">
        <v>82</v>
      </c>
      <c r="I36" s="37" t="s">
        <v>82</v>
      </c>
      <c r="J36" s="37" t="s">
        <v>82</v>
      </c>
    </row>
    <row r="37" spans="1:10" x14ac:dyDescent="0.25">
      <c r="A37" s="4" t="s">
        <v>84</v>
      </c>
      <c r="B37" s="37" t="s">
        <v>610</v>
      </c>
      <c r="C37" s="37" t="s">
        <v>611</v>
      </c>
      <c r="D37" s="37" t="s">
        <v>86</v>
      </c>
      <c r="E37" s="37" t="s">
        <v>620</v>
      </c>
      <c r="F37" s="37" t="s">
        <v>621</v>
      </c>
      <c r="G37" s="37" t="s">
        <v>86</v>
      </c>
      <c r="H37" s="37" t="s">
        <v>629</v>
      </c>
      <c r="I37" s="37" t="s">
        <v>630</v>
      </c>
      <c r="J37" s="37" t="s">
        <v>86</v>
      </c>
    </row>
    <row r="38" spans="1:10" x14ac:dyDescent="0.25">
      <c r="A38" s="2" t="s">
        <v>609</v>
      </c>
      <c r="B38" s="37" t="s">
        <v>82</v>
      </c>
      <c r="C38" s="37" t="s">
        <v>82</v>
      </c>
      <c r="D38" s="37" t="s">
        <v>82</v>
      </c>
      <c r="E38" s="37" t="s">
        <v>82</v>
      </c>
      <c r="F38" s="37" t="s">
        <v>82</v>
      </c>
      <c r="G38" s="37" t="s">
        <v>82</v>
      </c>
      <c r="H38" s="37" t="s">
        <v>82</v>
      </c>
      <c r="I38" s="37" t="s">
        <v>82</v>
      </c>
      <c r="J38" s="37" t="s">
        <v>82</v>
      </c>
    </row>
    <row r="39" spans="1:10" x14ac:dyDescent="0.25">
      <c r="A39" s="4" t="s">
        <v>84</v>
      </c>
      <c r="B39" s="37" t="s">
        <v>612</v>
      </c>
      <c r="C39" s="37" t="s">
        <v>613</v>
      </c>
      <c r="D39" s="37" t="s">
        <v>86</v>
      </c>
      <c r="E39" s="37" t="s">
        <v>612</v>
      </c>
      <c r="F39" s="37" t="s">
        <v>622</v>
      </c>
      <c r="G39" s="37" t="s">
        <v>86</v>
      </c>
      <c r="H39" s="37" t="s">
        <v>631</v>
      </c>
      <c r="I39" s="37" t="s">
        <v>632</v>
      </c>
      <c r="J39" s="37" t="s">
        <v>86</v>
      </c>
    </row>
    <row r="40" spans="1:10" x14ac:dyDescent="0.25">
      <c r="A40" s="2" t="s">
        <v>407</v>
      </c>
      <c r="B40" s="37" t="s">
        <v>82</v>
      </c>
      <c r="C40" s="37" t="s">
        <v>82</v>
      </c>
      <c r="D40" s="37" t="s">
        <v>82</v>
      </c>
      <c r="E40" s="37" t="s">
        <v>82</v>
      </c>
      <c r="F40" s="37" t="s">
        <v>82</v>
      </c>
      <c r="G40" s="37" t="s">
        <v>82</v>
      </c>
      <c r="H40" s="37" t="s">
        <v>82</v>
      </c>
      <c r="I40" s="37" t="s">
        <v>82</v>
      </c>
      <c r="J40" s="37" t="s">
        <v>82</v>
      </c>
    </row>
    <row r="41" spans="1:10" x14ac:dyDescent="0.25">
      <c r="A41" s="4" t="s">
        <v>84</v>
      </c>
      <c r="B41" s="37" t="s">
        <v>614</v>
      </c>
      <c r="C41" s="37" t="s">
        <v>615</v>
      </c>
      <c r="D41" s="37" t="s">
        <v>86</v>
      </c>
      <c r="E41" s="37" t="s">
        <v>623</v>
      </c>
      <c r="F41" s="37" t="s">
        <v>624</v>
      </c>
      <c r="G41" s="37" t="s">
        <v>86</v>
      </c>
      <c r="H41" s="37" t="s">
        <v>633</v>
      </c>
      <c r="I41" s="37" t="s">
        <v>634</v>
      </c>
      <c r="J41" s="37" t="s">
        <v>86</v>
      </c>
    </row>
    <row r="42" spans="1:10" x14ac:dyDescent="0.25">
      <c r="A42" s="2" t="s">
        <v>408</v>
      </c>
      <c r="B42" s="37" t="s">
        <v>82</v>
      </c>
      <c r="C42" s="37" t="s">
        <v>82</v>
      </c>
      <c r="D42" s="37" t="s">
        <v>82</v>
      </c>
      <c r="E42" s="37" t="s">
        <v>82</v>
      </c>
      <c r="F42" s="37" t="s">
        <v>82</v>
      </c>
      <c r="G42" s="37" t="s">
        <v>82</v>
      </c>
      <c r="H42" s="37" t="s">
        <v>82</v>
      </c>
      <c r="I42" s="37" t="s">
        <v>82</v>
      </c>
      <c r="J42" s="37" t="s">
        <v>82</v>
      </c>
    </row>
    <row r="43" spans="1:10" x14ac:dyDescent="0.25">
      <c r="A43" s="143" t="s">
        <v>84</v>
      </c>
      <c r="B43" s="144" t="s">
        <v>616</v>
      </c>
      <c r="C43" s="144" t="s">
        <v>617</v>
      </c>
      <c r="D43" s="144">
        <v>0.88900000000000001</v>
      </c>
      <c r="E43" s="144" t="s">
        <v>625</v>
      </c>
      <c r="F43" s="144" t="s">
        <v>626</v>
      </c>
      <c r="G43" s="144">
        <v>1E-3</v>
      </c>
      <c r="H43" s="144" t="s">
        <v>635</v>
      </c>
      <c r="I43" s="144" t="s">
        <v>636</v>
      </c>
      <c r="J43" s="144" t="s">
        <v>86</v>
      </c>
    </row>
    <row r="44" spans="1:10" x14ac:dyDescent="0.25">
      <c r="A44" s="150" t="s">
        <v>908</v>
      </c>
      <c r="B44" s="150"/>
      <c r="C44" s="150"/>
      <c r="D44" s="150"/>
      <c r="E44" s="150"/>
      <c r="F44" s="150"/>
      <c r="G44" s="150"/>
      <c r="H44" s="150"/>
      <c r="I44" s="150"/>
      <c r="J44" s="150"/>
    </row>
    <row r="49" spans="1:1" x14ac:dyDescent="0.25">
      <c r="A49" t="s">
        <v>905</v>
      </c>
    </row>
    <row r="50" spans="1:1" x14ac:dyDescent="0.25">
      <c r="A50" t="s">
        <v>905</v>
      </c>
    </row>
  </sheetData>
  <mergeCells count="6">
    <mergeCell ref="A44:J44"/>
    <mergeCell ref="A3:J3"/>
    <mergeCell ref="B4:D4"/>
    <mergeCell ref="E4:G4"/>
    <mergeCell ref="H4:J4"/>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FFADA0-E2D3-4B87-A9AC-DBC5115B033E}">
  <dimension ref="A1:M19"/>
  <sheetViews>
    <sheetView workbookViewId="0">
      <pane ySplit="5" topLeftCell="A6" activePane="bottomLeft" state="frozen"/>
      <selection pane="bottomLeft" activeCell="B20" sqref="B20"/>
    </sheetView>
  </sheetViews>
  <sheetFormatPr defaultColWidth="12.5703125" defaultRowHeight="15" x14ac:dyDescent="0.25"/>
  <cols>
    <col min="1" max="1" width="27.5703125" style="79" customWidth="1"/>
    <col min="2" max="2" width="11.42578125" style="79" bestFit="1" customWidth="1"/>
    <col min="3" max="5" width="20.85546875" style="79" bestFit="1" customWidth="1"/>
    <col min="6" max="16384" width="12.5703125" style="79"/>
  </cols>
  <sheetData>
    <row r="1" spans="1:13" customFormat="1" ht="45" customHeight="1" thickBot="1" x14ac:dyDescent="0.35">
      <c r="A1" s="157" t="s">
        <v>918</v>
      </c>
      <c r="B1" s="158"/>
      <c r="C1" s="158"/>
      <c r="D1" s="158"/>
      <c r="E1" s="159"/>
      <c r="F1" s="136"/>
      <c r="G1" s="136"/>
      <c r="H1" s="136"/>
      <c r="I1" s="136"/>
      <c r="J1" s="136"/>
    </row>
    <row r="2" spans="1:13" customFormat="1" x14ac:dyDescent="0.25">
      <c r="A2" s="133"/>
      <c r="B2" s="133"/>
      <c r="C2" s="133"/>
      <c r="D2" s="133"/>
      <c r="E2" s="133"/>
      <c r="F2" s="133"/>
      <c r="G2" s="133"/>
      <c r="H2" s="133"/>
      <c r="I2" s="133"/>
      <c r="J2" s="133"/>
      <c r="K2" s="133"/>
      <c r="L2" s="133"/>
      <c r="M2" s="133"/>
    </row>
    <row r="3" spans="1:13" x14ac:dyDescent="0.25">
      <c r="A3" s="155" t="s">
        <v>932</v>
      </c>
      <c r="B3" s="155"/>
      <c r="C3" s="155"/>
      <c r="D3" s="155"/>
      <c r="E3" s="155"/>
    </row>
    <row r="4" spans="1:13" x14ac:dyDescent="0.25">
      <c r="C4" s="80" t="s">
        <v>77</v>
      </c>
      <c r="D4" s="80" t="s">
        <v>78</v>
      </c>
      <c r="E4" s="80" t="s">
        <v>931</v>
      </c>
    </row>
    <row r="5" spans="1:13" x14ac:dyDescent="0.25">
      <c r="A5" s="81"/>
      <c r="B5" s="82" t="s">
        <v>882</v>
      </c>
      <c r="C5" s="88" t="s">
        <v>873</v>
      </c>
      <c r="D5" s="88"/>
      <c r="E5" s="88"/>
    </row>
    <row r="6" spans="1:13" x14ac:dyDescent="0.25">
      <c r="A6" s="89" t="s">
        <v>899</v>
      </c>
      <c r="B6" s="89"/>
      <c r="C6" s="89"/>
      <c r="D6" s="89"/>
      <c r="E6" s="89"/>
    </row>
    <row r="7" spans="1:13" ht="30" x14ac:dyDescent="0.25">
      <c r="A7" s="78" t="s">
        <v>841</v>
      </c>
      <c r="B7" s="83" t="s">
        <v>874</v>
      </c>
      <c r="C7" s="78" t="s">
        <v>850</v>
      </c>
      <c r="D7" s="78" t="s">
        <v>849</v>
      </c>
      <c r="E7" s="78" t="s">
        <v>851</v>
      </c>
    </row>
    <row r="8" spans="1:13" ht="30" x14ac:dyDescent="0.25">
      <c r="A8" s="78" t="s">
        <v>843</v>
      </c>
      <c r="B8" s="83" t="s">
        <v>875</v>
      </c>
      <c r="C8" s="78" t="s">
        <v>853</v>
      </c>
      <c r="D8" s="78" t="s">
        <v>852</v>
      </c>
      <c r="E8" s="78" t="s">
        <v>854</v>
      </c>
    </row>
    <row r="9" spans="1:13" ht="30" x14ac:dyDescent="0.25">
      <c r="A9" s="78" t="s">
        <v>842</v>
      </c>
      <c r="B9" s="83" t="s">
        <v>876</v>
      </c>
      <c r="C9" s="78" t="s">
        <v>856</v>
      </c>
      <c r="D9" s="78" t="s">
        <v>855</v>
      </c>
      <c r="E9" s="78" t="s">
        <v>857</v>
      </c>
    </row>
    <row r="10" spans="1:13" ht="18" x14ac:dyDescent="0.35">
      <c r="A10" s="78" t="s">
        <v>906</v>
      </c>
      <c r="B10" s="83"/>
      <c r="C10" s="139">
        <v>0.4419438</v>
      </c>
      <c r="D10" s="139">
        <v>0.17154949999999999</v>
      </c>
      <c r="E10" s="139">
        <v>0.43670629999999999</v>
      </c>
    </row>
    <row r="11" spans="1:13" x14ac:dyDescent="0.25">
      <c r="A11" s="78"/>
      <c r="B11" s="83"/>
      <c r="D11" s="78"/>
      <c r="E11" s="78"/>
    </row>
    <row r="12" spans="1:13" x14ac:dyDescent="0.25">
      <c r="A12" s="90" t="s">
        <v>900</v>
      </c>
      <c r="B12" s="90"/>
      <c r="C12" s="90"/>
      <c r="D12" s="90"/>
      <c r="E12" s="90"/>
    </row>
    <row r="13" spans="1:13" ht="30" x14ac:dyDescent="0.25">
      <c r="A13" s="78" t="s">
        <v>844</v>
      </c>
      <c r="B13" s="83" t="s">
        <v>877</v>
      </c>
      <c r="C13" s="78" t="s">
        <v>859</v>
      </c>
      <c r="D13" s="78" t="s">
        <v>858</v>
      </c>
      <c r="E13" s="78" t="s">
        <v>860</v>
      </c>
    </row>
    <row r="14" spans="1:13" ht="30" x14ac:dyDescent="0.25">
      <c r="A14" s="78" t="s">
        <v>845</v>
      </c>
      <c r="B14" s="83" t="s">
        <v>878</v>
      </c>
      <c r="C14" s="78" t="s">
        <v>862</v>
      </c>
      <c r="D14" s="78" t="s">
        <v>861</v>
      </c>
      <c r="E14" s="78" t="s">
        <v>863</v>
      </c>
    </row>
    <row r="15" spans="1:13" ht="30" x14ac:dyDescent="0.25">
      <c r="A15" s="84" t="s">
        <v>846</v>
      </c>
      <c r="B15" s="83" t="s">
        <v>879</v>
      </c>
      <c r="C15" s="78" t="s">
        <v>865</v>
      </c>
      <c r="D15" s="78" t="s">
        <v>864</v>
      </c>
      <c r="E15" s="78" t="s">
        <v>866</v>
      </c>
    </row>
    <row r="16" spans="1:13" ht="30" x14ac:dyDescent="0.25">
      <c r="A16" s="84" t="s">
        <v>847</v>
      </c>
      <c r="B16" s="83" t="s">
        <v>880</v>
      </c>
      <c r="C16" s="78" t="s">
        <v>868</v>
      </c>
      <c r="D16" s="78" t="s">
        <v>867</v>
      </c>
      <c r="E16" s="78" t="s">
        <v>869</v>
      </c>
    </row>
    <row r="17" spans="1:5" ht="30" x14ac:dyDescent="0.25">
      <c r="A17" s="78" t="s">
        <v>848</v>
      </c>
      <c r="B17" s="83" t="s">
        <v>881</v>
      </c>
      <c r="C17" s="78" t="s">
        <v>871</v>
      </c>
      <c r="D17" s="78" t="s">
        <v>870</v>
      </c>
      <c r="E17" s="78" t="s">
        <v>872</v>
      </c>
    </row>
    <row r="18" spans="1:5" ht="18" x14ac:dyDescent="0.35">
      <c r="A18" s="137" t="s">
        <v>906</v>
      </c>
      <c r="B18" s="138"/>
      <c r="C18" s="140">
        <v>0.67203290000000004</v>
      </c>
      <c r="D18" s="140">
        <v>0.16072649999999999</v>
      </c>
      <c r="E18" s="140">
        <v>0.15142079999999999</v>
      </c>
    </row>
    <row r="19" spans="1:5" ht="30" customHeight="1" x14ac:dyDescent="0.25">
      <c r="A19" s="146" t="s">
        <v>934</v>
      </c>
      <c r="B19" s="146"/>
      <c r="C19" s="146"/>
      <c r="D19" s="146"/>
      <c r="E19" s="146"/>
    </row>
  </sheetData>
  <mergeCells count="6">
    <mergeCell ref="A19:E19"/>
    <mergeCell ref="A3:E3"/>
    <mergeCell ref="C5:E5"/>
    <mergeCell ref="A6:E6"/>
    <mergeCell ref="A12:E12"/>
    <mergeCell ref="A1:E1"/>
  </mergeCells>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07451F-7819-4931-9E63-F9B05D48B690}">
  <dimension ref="A1:M13"/>
  <sheetViews>
    <sheetView zoomScaleNormal="100" workbookViewId="0">
      <pane xSplit="3" ySplit="4" topLeftCell="D5" activePane="bottomRight" state="frozen"/>
      <selection pane="topRight" activeCell="D1" sqref="D1"/>
      <selection pane="bottomLeft" activeCell="A5" sqref="A5"/>
      <selection pane="bottomRight" activeCell="B6" sqref="B6"/>
    </sheetView>
  </sheetViews>
  <sheetFormatPr defaultColWidth="8.85546875" defaultRowHeight="15" x14ac:dyDescent="0.25"/>
  <cols>
    <col min="1" max="1" width="14.7109375" customWidth="1"/>
    <col min="2" max="2" width="32.140625" customWidth="1"/>
    <col min="3" max="3" width="22.28515625" style="1" customWidth="1"/>
    <col min="4" max="4" width="21.140625" style="1" bestFit="1" customWidth="1"/>
    <col min="5" max="5" width="21.85546875" style="1" bestFit="1" customWidth="1"/>
    <col min="6" max="9" width="20.85546875" bestFit="1" customWidth="1"/>
    <col min="10" max="10" width="19.85546875" bestFit="1" customWidth="1"/>
    <col min="11" max="12" width="20.85546875" style="1" bestFit="1" customWidth="1"/>
  </cols>
  <sheetData>
    <row r="1" spans="1:13" ht="48" customHeight="1" thickBot="1" x14ac:dyDescent="0.35">
      <c r="A1" s="157" t="s">
        <v>918</v>
      </c>
      <c r="B1" s="158"/>
      <c r="C1" s="158"/>
      <c r="D1" s="158"/>
      <c r="E1" s="158"/>
      <c r="F1" s="158"/>
      <c r="G1" s="158"/>
      <c r="H1" s="158"/>
      <c r="I1" s="158"/>
      <c r="J1" s="158"/>
      <c r="K1" s="158"/>
      <c r="L1" s="159"/>
    </row>
    <row r="2" spans="1:13" x14ac:dyDescent="0.25">
      <c r="A2" s="133"/>
      <c r="B2" s="133"/>
      <c r="C2" s="133"/>
      <c r="D2" s="133"/>
      <c r="E2" s="133"/>
      <c r="F2" s="133"/>
      <c r="G2" s="133"/>
      <c r="H2" s="133"/>
      <c r="I2" s="133"/>
      <c r="J2" s="133"/>
      <c r="K2" s="133"/>
      <c r="L2" s="133"/>
      <c r="M2" s="133"/>
    </row>
    <row r="3" spans="1:13" ht="30.75" customHeight="1" x14ac:dyDescent="0.25">
      <c r="A3" s="96" t="s">
        <v>929</v>
      </c>
      <c r="B3" s="96"/>
      <c r="C3" s="96"/>
      <c r="D3" s="96"/>
      <c r="E3" s="96"/>
      <c r="F3" s="96"/>
      <c r="G3" s="96"/>
      <c r="H3" s="96"/>
      <c r="I3" s="96"/>
      <c r="J3" s="96"/>
      <c r="K3" s="96"/>
      <c r="L3" s="96"/>
    </row>
    <row r="4" spans="1:13" x14ac:dyDescent="0.25">
      <c r="B4" s="44" t="s">
        <v>928</v>
      </c>
      <c r="C4" s="15" t="s">
        <v>235</v>
      </c>
      <c r="D4" s="5" t="s">
        <v>236</v>
      </c>
      <c r="E4" s="5" t="s">
        <v>237</v>
      </c>
      <c r="F4" s="5" t="s">
        <v>238</v>
      </c>
      <c r="G4" s="5" t="s">
        <v>239</v>
      </c>
      <c r="H4" s="5" t="s">
        <v>240</v>
      </c>
      <c r="I4" s="5" t="s">
        <v>241</v>
      </c>
      <c r="J4" s="5" t="s">
        <v>242</v>
      </c>
      <c r="K4" s="5" t="s">
        <v>579</v>
      </c>
      <c r="L4" s="5" t="s">
        <v>580</v>
      </c>
    </row>
    <row r="5" spans="1:13" ht="15.6" customHeight="1" x14ac:dyDescent="0.25">
      <c r="A5" s="91" t="s">
        <v>264</v>
      </c>
      <c r="B5" s="12" t="s">
        <v>922</v>
      </c>
      <c r="C5" s="22" t="s">
        <v>114</v>
      </c>
      <c r="D5" s="11" t="s">
        <v>129</v>
      </c>
      <c r="E5" s="10" t="s">
        <v>128</v>
      </c>
      <c r="F5" s="11" t="s">
        <v>113</v>
      </c>
      <c r="G5" s="10" t="s">
        <v>112</v>
      </c>
      <c r="H5" s="11" t="s">
        <v>123</v>
      </c>
      <c r="I5" s="11" t="s">
        <v>122</v>
      </c>
      <c r="J5" s="10" t="s">
        <v>121</v>
      </c>
      <c r="K5" s="11" t="s">
        <v>270</v>
      </c>
      <c r="L5" s="10" t="s">
        <v>271</v>
      </c>
    </row>
    <row r="6" spans="1:13" ht="14.85" customHeight="1" x14ac:dyDescent="0.25">
      <c r="A6" s="92"/>
      <c r="B6" s="9" t="s">
        <v>923</v>
      </c>
      <c r="C6" s="23" t="s">
        <v>111</v>
      </c>
      <c r="D6" s="1" t="s">
        <v>127</v>
      </c>
      <c r="E6" s="8" t="s">
        <v>126</v>
      </c>
      <c r="F6" s="1" t="s">
        <v>110</v>
      </c>
      <c r="G6" s="8" t="s">
        <v>109</v>
      </c>
      <c r="H6" s="1" t="s">
        <v>120</v>
      </c>
      <c r="I6" s="1" t="s">
        <v>119</v>
      </c>
      <c r="J6" s="8" t="s">
        <v>118</v>
      </c>
      <c r="K6" s="1" t="s">
        <v>272</v>
      </c>
      <c r="L6" s="8" t="s">
        <v>273</v>
      </c>
    </row>
    <row r="7" spans="1:13" ht="36" customHeight="1" x14ac:dyDescent="0.25">
      <c r="A7" s="93"/>
      <c r="B7" s="85" t="s">
        <v>926</v>
      </c>
      <c r="C7" s="30" t="s">
        <v>108</v>
      </c>
      <c r="D7" s="7" t="s">
        <v>125</v>
      </c>
      <c r="E7" s="6" t="s">
        <v>124</v>
      </c>
      <c r="F7" s="7" t="s">
        <v>107</v>
      </c>
      <c r="G7" s="6" t="s">
        <v>106</v>
      </c>
      <c r="H7" s="7" t="s">
        <v>117</v>
      </c>
      <c r="I7" s="7" t="s">
        <v>116</v>
      </c>
      <c r="J7" s="6" t="s">
        <v>115</v>
      </c>
      <c r="K7" s="7" t="s">
        <v>274</v>
      </c>
      <c r="L7" s="6" t="s">
        <v>275</v>
      </c>
    </row>
    <row r="8" spans="1:13" ht="5.0999999999999996" customHeight="1" x14ac:dyDescent="0.25">
      <c r="A8" s="9"/>
      <c r="B8" s="9"/>
      <c r="C8" s="23"/>
      <c r="E8" s="8"/>
      <c r="F8" s="1"/>
      <c r="G8" s="8"/>
      <c r="H8" s="1"/>
      <c r="I8" s="1"/>
      <c r="J8" s="8"/>
      <c r="L8" s="8"/>
    </row>
    <row r="9" spans="1:13" ht="14.85" customHeight="1" x14ac:dyDescent="0.25">
      <c r="A9" s="91" t="s">
        <v>266</v>
      </c>
      <c r="B9" s="12" t="s">
        <v>924</v>
      </c>
      <c r="C9" s="22" t="s">
        <v>138</v>
      </c>
      <c r="D9" s="11" t="s">
        <v>153</v>
      </c>
      <c r="E9" s="10" t="s">
        <v>152</v>
      </c>
      <c r="F9" s="11" t="s">
        <v>137</v>
      </c>
      <c r="G9" s="10" t="s">
        <v>136</v>
      </c>
      <c r="H9" s="11" t="s">
        <v>147</v>
      </c>
      <c r="I9" s="11" t="s">
        <v>146</v>
      </c>
      <c r="J9" s="10" t="s">
        <v>145</v>
      </c>
      <c r="K9" s="11" t="s">
        <v>276</v>
      </c>
      <c r="L9" s="10" t="s">
        <v>277</v>
      </c>
    </row>
    <row r="10" spans="1:13" ht="14.85" customHeight="1" x14ac:dyDescent="0.25">
      <c r="A10" s="92"/>
      <c r="B10" s="9" t="s">
        <v>923</v>
      </c>
      <c r="C10" s="23" t="s">
        <v>135</v>
      </c>
      <c r="D10" s="1" t="s">
        <v>151</v>
      </c>
      <c r="E10" s="8" t="s">
        <v>150</v>
      </c>
      <c r="F10" s="1" t="s">
        <v>134</v>
      </c>
      <c r="G10" s="8" t="s">
        <v>133</v>
      </c>
      <c r="H10" s="1" t="s">
        <v>144</v>
      </c>
      <c r="I10" s="1" t="s">
        <v>143</v>
      </c>
      <c r="J10" s="8" t="s">
        <v>142</v>
      </c>
      <c r="K10" s="1" t="s">
        <v>278</v>
      </c>
      <c r="L10" s="8" t="s">
        <v>279</v>
      </c>
    </row>
    <row r="11" spans="1:13" ht="33" customHeight="1" x14ac:dyDescent="0.25">
      <c r="A11" s="93"/>
      <c r="B11" s="86" t="s">
        <v>927</v>
      </c>
      <c r="C11" s="23" t="s">
        <v>132</v>
      </c>
      <c r="D11" s="1" t="s">
        <v>149</v>
      </c>
      <c r="E11" s="8" t="s">
        <v>148</v>
      </c>
      <c r="F11" s="1" t="s">
        <v>131</v>
      </c>
      <c r="G11" s="8" t="s">
        <v>130</v>
      </c>
      <c r="H11" s="1" t="s">
        <v>141</v>
      </c>
      <c r="I11" s="1" t="s">
        <v>140</v>
      </c>
      <c r="J11" s="8" t="s">
        <v>139</v>
      </c>
      <c r="K11" s="7" t="s">
        <v>280</v>
      </c>
      <c r="L11" s="6" t="s">
        <v>281</v>
      </c>
    </row>
    <row r="12" spans="1:13" ht="30" x14ac:dyDescent="0.25">
      <c r="A12" s="94" t="s">
        <v>290</v>
      </c>
      <c r="B12" s="95"/>
      <c r="C12" s="24" t="s">
        <v>243</v>
      </c>
      <c r="D12" s="19" t="s">
        <v>244</v>
      </c>
      <c r="E12" s="20" t="s">
        <v>245</v>
      </c>
      <c r="F12" s="19" t="s">
        <v>246</v>
      </c>
      <c r="G12" s="20" t="s">
        <v>247</v>
      </c>
      <c r="H12" s="21" t="s">
        <v>248</v>
      </c>
      <c r="I12" s="19" t="s">
        <v>249</v>
      </c>
      <c r="J12" s="20" t="s">
        <v>250</v>
      </c>
      <c r="K12" s="19" t="s">
        <v>282</v>
      </c>
      <c r="L12" s="20" t="s">
        <v>283</v>
      </c>
    </row>
    <row r="13" spans="1:13" ht="29.25" customHeight="1" x14ac:dyDescent="0.25">
      <c r="A13" s="151" t="s">
        <v>925</v>
      </c>
      <c r="B13" s="152"/>
      <c r="C13" s="152"/>
      <c r="D13" s="152"/>
      <c r="E13" s="152"/>
      <c r="F13" s="152"/>
      <c r="G13" s="152"/>
      <c r="H13" s="152"/>
      <c r="I13" s="152"/>
      <c r="J13" s="152"/>
      <c r="K13" s="152"/>
      <c r="L13" s="152"/>
    </row>
  </sheetData>
  <mergeCells count="6">
    <mergeCell ref="A13:L13"/>
    <mergeCell ref="A3:L3"/>
    <mergeCell ref="A5:A7"/>
    <mergeCell ref="A9:A11"/>
    <mergeCell ref="A12:B12"/>
    <mergeCell ref="A1:L1"/>
  </mergeCells>
  <pageMargins left="0.7" right="0.7" top="0.75" bottom="0.75" header="0.3" footer="0.3"/>
  <pageSetup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7776CA-6469-4BEF-BA17-A60DF538E98E}">
  <dimension ref="A1:M14"/>
  <sheetViews>
    <sheetView workbookViewId="0">
      <selection activeCell="A9" sqref="A9"/>
    </sheetView>
  </sheetViews>
  <sheetFormatPr defaultColWidth="8.85546875" defaultRowHeight="15" x14ac:dyDescent="0.25"/>
  <cols>
    <col min="1" max="1" width="16.140625" bestFit="1" customWidth="1"/>
    <col min="2" max="2" width="14.7109375" style="1" bestFit="1" customWidth="1"/>
    <col min="3" max="3" width="15" style="1" bestFit="1" customWidth="1"/>
    <col min="4" max="4" width="43.42578125" style="1" bestFit="1" customWidth="1"/>
  </cols>
  <sheetData>
    <row r="1" spans="1:13" ht="48" customHeight="1" thickBot="1" x14ac:dyDescent="0.35">
      <c r="A1" s="157" t="s">
        <v>918</v>
      </c>
      <c r="B1" s="158"/>
      <c r="C1" s="158"/>
      <c r="D1" s="159"/>
      <c r="E1" s="136"/>
      <c r="F1" s="136"/>
      <c r="G1" s="136"/>
      <c r="H1" s="136"/>
      <c r="I1" s="136"/>
      <c r="J1" s="136"/>
    </row>
    <row r="2" spans="1:13" x14ac:dyDescent="0.25">
      <c r="A2" s="133"/>
      <c r="B2" s="133"/>
      <c r="C2" s="133"/>
      <c r="D2" s="133"/>
      <c r="E2" s="133"/>
      <c r="F2" s="133"/>
      <c r="G2" s="133"/>
      <c r="H2" s="133"/>
      <c r="I2" s="133"/>
      <c r="J2" s="133"/>
      <c r="K2" s="133"/>
      <c r="L2" s="133"/>
      <c r="M2" s="133"/>
    </row>
    <row r="3" spans="1:13" ht="36" customHeight="1" x14ac:dyDescent="0.25">
      <c r="A3" s="96" t="s">
        <v>939</v>
      </c>
      <c r="B3" s="96"/>
      <c r="C3" s="96"/>
      <c r="D3" s="96"/>
    </row>
    <row r="4" spans="1:13" x14ac:dyDescent="0.25">
      <c r="B4" s="5" t="s">
        <v>180</v>
      </c>
      <c r="C4" s="5" t="s">
        <v>268</v>
      </c>
      <c r="D4" s="5" t="s">
        <v>269</v>
      </c>
    </row>
    <row r="5" spans="1:13" ht="14.85" customHeight="1" x14ac:dyDescent="0.25">
      <c r="A5" s="97" t="s">
        <v>264</v>
      </c>
      <c r="B5" s="11" t="s">
        <v>185</v>
      </c>
      <c r="C5" s="11" t="s">
        <v>182</v>
      </c>
      <c r="D5" s="10" t="s">
        <v>181</v>
      </c>
    </row>
    <row r="6" spans="1:13" x14ac:dyDescent="0.25">
      <c r="A6" s="98"/>
      <c r="B6" s="1" t="s">
        <v>184</v>
      </c>
      <c r="C6" s="1" t="s">
        <v>182</v>
      </c>
      <c r="D6" s="8" t="s">
        <v>181</v>
      </c>
    </row>
    <row r="7" spans="1:13" x14ac:dyDescent="0.25">
      <c r="A7" s="99"/>
      <c r="B7" s="7" t="s">
        <v>183</v>
      </c>
      <c r="C7" s="7" t="s">
        <v>182</v>
      </c>
      <c r="D7" s="6" t="s">
        <v>181</v>
      </c>
    </row>
    <row r="8" spans="1:13" ht="3.6" customHeight="1" x14ac:dyDescent="0.25">
      <c r="A8" s="7"/>
      <c r="B8" s="7"/>
      <c r="C8" s="7"/>
      <c r="D8" s="6"/>
    </row>
    <row r="9" spans="1:13" ht="45" x14ac:dyDescent="0.25">
      <c r="A9" s="36" t="s">
        <v>265</v>
      </c>
      <c r="B9" s="100" t="s">
        <v>586</v>
      </c>
      <c r="C9" s="100"/>
      <c r="D9" s="101"/>
    </row>
    <row r="10" spans="1:13" x14ac:dyDescent="0.25">
      <c r="A10" s="153" t="s">
        <v>912</v>
      </c>
      <c r="B10" s="154"/>
      <c r="C10" s="154"/>
      <c r="D10" s="154"/>
    </row>
    <row r="14" spans="1:13" ht="15.75" x14ac:dyDescent="0.25">
      <c r="A14" s="39"/>
    </row>
  </sheetData>
  <mergeCells count="5">
    <mergeCell ref="A10:D10"/>
    <mergeCell ref="A5:A7"/>
    <mergeCell ref="B9:D9"/>
    <mergeCell ref="A3:D3"/>
    <mergeCell ref="A1:D1"/>
  </mergeCells>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5FB3A-4DC4-482D-A320-63663549B15B}">
  <dimension ref="A1:P9"/>
  <sheetViews>
    <sheetView workbookViewId="0">
      <pane xSplit="16" ySplit="8" topLeftCell="Q9" activePane="bottomRight" state="frozen"/>
      <selection pane="topRight" activeCell="Q1" sqref="Q1"/>
      <selection pane="bottomLeft" activeCell="A9" sqref="A9"/>
      <selection pane="bottomRight" activeCell="A3" sqref="A3:P3"/>
    </sheetView>
  </sheetViews>
  <sheetFormatPr defaultColWidth="9.28515625" defaultRowHeight="15" x14ac:dyDescent="0.25"/>
  <cols>
    <col min="1" max="1" width="16.7109375" style="1" customWidth="1"/>
    <col min="2" max="2" width="11" style="1" bestFit="1" customWidth="1"/>
    <col min="3" max="3" width="11.5703125" style="1" bestFit="1" customWidth="1"/>
    <col min="4" max="4" width="4" style="1" bestFit="1" customWidth="1"/>
    <col min="5" max="5" width="9" style="1" bestFit="1" customWidth="1"/>
    <col min="6" max="6" width="15.5703125" style="1" bestFit="1" customWidth="1"/>
    <col min="7" max="7" width="12.42578125" style="1" bestFit="1" customWidth="1"/>
    <col min="8" max="8" width="7.7109375" style="1" bestFit="1" customWidth="1"/>
    <col min="9" max="9" width="16.85546875" style="1" bestFit="1" customWidth="1"/>
    <col min="10" max="10" width="12.42578125" style="1" bestFit="1" customWidth="1"/>
    <col min="11" max="11" width="8.85546875" style="1" bestFit="1" customWidth="1"/>
    <col min="12" max="12" width="9" style="1" bestFit="1" customWidth="1"/>
    <col min="13" max="13" width="10" style="1" bestFit="1" customWidth="1"/>
    <col min="14" max="14" width="10.5703125" style="1" bestFit="1" customWidth="1"/>
    <col min="15" max="15" width="12" style="1" bestFit="1" customWidth="1"/>
    <col min="16" max="16" width="11.7109375" style="1" bestFit="1" customWidth="1"/>
    <col min="17" max="16384" width="9.28515625" style="1"/>
  </cols>
  <sheetData>
    <row r="1" spans="1:16" customFormat="1" ht="39.75" customHeight="1" x14ac:dyDescent="0.3">
      <c r="A1" s="160" t="s">
        <v>918</v>
      </c>
      <c r="B1" s="161"/>
      <c r="C1" s="161"/>
      <c r="D1" s="161"/>
      <c r="E1" s="161"/>
      <c r="F1" s="161"/>
      <c r="G1" s="161"/>
      <c r="H1" s="161"/>
      <c r="I1" s="161"/>
      <c r="J1" s="161"/>
      <c r="K1" s="161"/>
      <c r="L1" s="161"/>
      <c r="M1" s="161"/>
      <c r="N1" s="161"/>
      <c r="O1" s="161"/>
      <c r="P1" s="161"/>
    </row>
    <row r="2" spans="1:16" customFormat="1" x14ac:dyDescent="0.25">
      <c r="A2" s="133"/>
      <c r="B2" s="133"/>
      <c r="C2" s="133"/>
      <c r="D2" s="133"/>
      <c r="E2" s="133"/>
      <c r="F2" s="133"/>
      <c r="G2" s="133"/>
      <c r="H2" s="133"/>
      <c r="I2" s="133"/>
      <c r="J2" s="133"/>
      <c r="K2" s="133"/>
      <c r="L2" s="133"/>
      <c r="M2" s="133"/>
    </row>
    <row r="3" spans="1:16" ht="29.25" customHeight="1" x14ac:dyDescent="0.25">
      <c r="A3" s="103" t="s">
        <v>940</v>
      </c>
      <c r="B3" s="103"/>
      <c r="C3" s="103"/>
      <c r="D3" s="103"/>
      <c r="E3" s="103"/>
      <c r="F3" s="103"/>
      <c r="G3" s="103"/>
      <c r="H3" s="103"/>
      <c r="I3" s="103"/>
      <c r="J3" s="103"/>
      <c r="K3" s="103"/>
      <c r="L3" s="103"/>
      <c r="M3" s="103"/>
      <c r="N3" s="103"/>
      <c r="O3" s="103"/>
      <c r="P3" s="103"/>
    </row>
    <row r="4" spans="1:16" x14ac:dyDescent="0.25">
      <c r="A4" s="25"/>
      <c r="B4" s="26" t="s">
        <v>83</v>
      </c>
      <c r="C4" s="16" t="s">
        <v>102</v>
      </c>
      <c r="D4" s="16" t="s">
        <v>285</v>
      </c>
      <c r="E4" s="16" t="s">
        <v>286</v>
      </c>
      <c r="F4" s="16" t="s">
        <v>287</v>
      </c>
      <c r="G4" s="16" t="s">
        <v>288</v>
      </c>
      <c r="H4" s="16" t="s">
        <v>289</v>
      </c>
      <c r="I4" s="16" t="s">
        <v>191</v>
      </c>
      <c r="J4" s="16" t="s">
        <v>196</v>
      </c>
      <c r="K4" s="16" t="s">
        <v>195</v>
      </c>
      <c r="L4" s="16" t="s">
        <v>194</v>
      </c>
      <c r="M4" s="16" t="s">
        <v>909</v>
      </c>
      <c r="N4" s="16" t="s">
        <v>910</v>
      </c>
      <c r="O4" s="16" t="s">
        <v>193</v>
      </c>
      <c r="P4" s="17" t="s">
        <v>192</v>
      </c>
    </row>
    <row r="5" spans="1:16" ht="23.1" customHeight="1" x14ac:dyDescent="0.25">
      <c r="A5" s="91" t="s">
        <v>264</v>
      </c>
      <c r="B5" s="11">
        <v>2.5612000000000001E-6</v>
      </c>
      <c r="C5" s="11" t="s">
        <v>189</v>
      </c>
      <c r="D5" s="11">
        <v>3</v>
      </c>
      <c r="E5" s="11">
        <v>12013545</v>
      </c>
      <c r="F5" s="11" t="s">
        <v>190</v>
      </c>
      <c r="G5" s="11" t="s">
        <v>187</v>
      </c>
      <c r="H5" s="11">
        <v>-4.7031000000000001</v>
      </c>
      <c r="I5" s="11" t="s">
        <v>100</v>
      </c>
      <c r="J5" s="11" t="s">
        <v>101</v>
      </c>
      <c r="K5" s="11">
        <v>3</v>
      </c>
      <c r="L5" s="11">
        <v>12139388</v>
      </c>
      <c r="M5" s="11">
        <v>3</v>
      </c>
      <c r="N5" s="11">
        <v>1649</v>
      </c>
      <c r="O5" s="11">
        <v>6.8689320388349503E-3</v>
      </c>
      <c r="P5" s="10">
        <v>1</v>
      </c>
    </row>
    <row r="6" spans="1:16" ht="23.1" customHeight="1" x14ac:dyDescent="0.25">
      <c r="A6" s="102"/>
      <c r="B6" s="7">
        <v>4.9381000000000002E-6</v>
      </c>
      <c r="C6" s="7" t="s">
        <v>188</v>
      </c>
      <c r="D6" s="7">
        <v>3</v>
      </c>
      <c r="E6" s="7">
        <v>12096471</v>
      </c>
      <c r="F6" s="7" t="s">
        <v>186</v>
      </c>
      <c r="G6" s="7" t="s">
        <v>190</v>
      </c>
      <c r="H6" s="7">
        <v>-4.5671999999999997</v>
      </c>
      <c r="I6" s="7" t="s">
        <v>100</v>
      </c>
      <c r="J6" s="7" t="s">
        <v>101</v>
      </c>
      <c r="K6" s="7">
        <v>3</v>
      </c>
      <c r="L6" s="7">
        <v>12139388</v>
      </c>
      <c r="M6" s="7">
        <v>12</v>
      </c>
      <c r="N6" s="7">
        <v>11819</v>
      </c>
      <c r="O6" s="7">
        <v>1.33160840002407E-2</v>
      </c>
      <c r="P6" s="6">
        <v>1</v>
      </c>
    </row>
    <row r="7" spans="1:16" ht="4.3499999999999996" customHeight="1" x14ac:dyDescent="0.25">
      <c r="A7" s="7"/>
      <c r="B7" s="7"/>
      <c r="C7" s="7"/>
      <c r="D7" s="7"/>
      <c r="E7" s="7"/>
      <c r="F7" s="7"/>
      <c r="G7" s="7"/>
      <c r="H7" s="7"/>
      <c r="I7" s="7"/>
      <c r="J7" s="7"/>
      <c r="K7" s="7"/>
      <c r="L7" s="7"/>
      <c r="M7" s="7"/>
      <c r="N7" s="7"/>
      <c r="O7" s="7"/>
      <c r="P7" s="6"/>
    </row>
    <row r="8" spans="1:16" ht="45" x14ac:dyDescent="0.25">
      <c r="A8" s="36" t="s">
        <v>265</v>
      </c>
      <c r="B8" s="100" t="s">
        <v>586</v>
      </c>
      <c r="C8" s="100"/>
      <c r="D8" s="100"/>
      <c r="E8" s="100"/>
      <c r="F8" s="100"/>
      <c r="G8" s="100"/>
      <c r="H8" s="100"/>
      <c r="I8" s="100"/>
      <c r="J8" s="100"/>
      <c r="K8" s="100"/>
      <c r="L8" s="100"/>
      <c r="M8" s="100"/>
      <c r="N8" s="100"/>
      <c r="O8" s="100"/>
      <c r="P8" s="101"/>
    </row>
    <row r="9" spans="1:16" x14ac:dyDescent="0.25">
      <c r="A9" s="152" t="s">
        <v>911</v>
      </c>
      <c r="B9" s="152"/>
      <c r="C9" s="152"/>
      <c r="D9" s="152"/>
      <c r="E9" s="152"/>
      <c r="F9" s="152"/>
      <c r="G9" s="152"/>
      <c r="H9" s="152"/>
      <c r="I9" s="152"/>
      <c r="J9" s="152"/>
      <c r="K9" s="152"/>
      <c r="L9" s="152"/>
      <c r="M9" s="152"/>
      <c r="N9" s="152"/>
      <c r="O9" s="152"/>
      <c r="P9" s="152"/>
    </row>
  </sheetData>
  <mergeCells count="5">
    <mergeCell ref="A9:P9"/>
    <mergeCell ref="A3:P3"/>
    <mergeCell ref="A5:A6"/>
    <mergeCell ref="B8:P8"/>
    <mergeCell ref="A1:P1"/>
  </mergeCell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9DDBDD-FB1E-48C0-9FC1-1DC74E1E8AB9}">
  <dimension ref="A1:Q52"/>
  <sheetViews>
    <sheetView workbookViewId="0">
      <pane xSplit="17" ySplit="5" topLeftCell="R6" activePane="bottomRight" state="frozen"/>
      <selection pane="topRight" activeCell="R1" sqref="R1"/>
      <selection pane="bottomLeft" activeCell="A5" sqref="A5"/>
      <selection pane="bottomRight" activeCell="A6" sqref="A6:A12"/>
    </sheetView>
  </sheetViews>
  <sheetFormatPr defaultColWidth="8.85546875" defaultRowHeight="15" x14ac:dyDescent="0.25"/>
  <cols>
    <col min="1" max="1" width="16.28515625" bestFit="1" customWidth="1"/>
    <col min="2" max="2" width="11" style="1" bestFit="1" customWidth="1"/>
    <col min="3" max="3" width="21.42578125" style="1" bestFit="1" customWidth="1"/>
    <col min="4" max="4" width="17.5703125" style="1" bestFit="1" customWidth="1"/>
    <col min="5" max="5" width="24.28515625" style="1" bestFit="1" customWidth="1"/>
    <col min="6" max="6" width="11.7109375" style="1" bestFit="1" customWidth="1"/>
    <col min="7" max="7" width="7.5703125" style="1" bestFit="1" customWidth="1"/>
    <col min="8" max="8" width="20" style="1" bestFit="1" customWidth="1"/>
    <col min="9" max="9" width="4.5703125" style="1" bestFit="1" customWidth="1"/>
    <col min="10" max="10" width="14" style="1" bestFit="1" customWidth="1"/>
    <col min="11" max="11" width="19.7109375" style="1" bestFit="1" customWidth="1"/>
    <col min="12" max="12" width="15.42578125" style="1" bestFit="1" customWidth="1"/>
    <col min="13" max="13" width="25.85546875" style="1" bestFit="1" customWidth="1"/>
    <col min="14" max="14" width="7.140625" style="1" bestFit="1" customWidth="1"/>
    <col min="15" max="15" width="5.28515625" style="1" bestFit="1" customWidth="1"/>
    <col min="16" max="16" width="15.5703125" style="1" bestFit="1" customWidth="1"/>
    <col min="17" max="17" width="6.140625" style="1" bestFit="1" customWidth="1"/>
  </cols>
  <sheetData>
    <row r="1" spans="1:17" ht="44.25" customHeight="1" thickBot="1" x14ac:dyDescent="0.35">
      <c r="A1" s="157" t="s">
        <v>918</v>
      </c>
      <c r="B1" s="158"/>
      <c r="C1" s="158"/>
      <c r="D1" s="158"/>
      <c r="E1" s="158"/>
      <c r="F1" s="158"/>
      <c r="G1" s="158"/>
      <c r="H1" s="158"/>
      <c r="I1" s="158"/>
      <c r="J1" s="158"/>
      <c r="K1" s="158"/>
      <c r="L1" s="158"/>
      <c r="M1" s="158"/>
      <c r="N1" s="158"/>
      <c r="O1" s="158"/>
      <c r="P1" s="158"/>
      <c r="Q1" s="159"/>
    </row>
    <row r="2" spans="1:17" x14ac:dyDescent="0.25">
      <c r="A2" s="133"/>
      <c r="B2" s="133"/>
      <c r="C2" s="133"/>
      <c r="D2" s="133"/>
      <c r="E2" s="133"/>
      <c r="F2" s="133"/>
      <c r="G2" s="133"/>
      <c r="H2" s="133"/>
      <c r="I2" s="133"/>
      <c r="J2" s="133"/>
      <c r="K2" s="133"/>
      <c r="L2" s="133"/>
      <c r="M2" s="133"/>
      <c r="N2"/>
      <c r="O2"/>
      <c r="P2"/>
      <c r="Q2"/>
    </row>
    <row r="3" spans="1:17" ht="34.5" customHeight="1" x14ac:dyDescent="0.25">
      <c r="A3" s="142" t="s">
        <v>941</v>
      </c>
      <c r="B3" s="142"/>
      <c r="C3" s="142"/>
      <c r="D3" s="142"/>
      <c r="E3" s="142"/>
      <c r="F3" s="142"/>
      <c r="G3" s="142"/>
      <c r="H3" s="142"/>
      <c r="I3" s="142"/>
      <c r="J3" s="142"/>
      <c r="K3" s="142"/>
      <c r="L3" s="142"/>
      <c r="M3" s="142"/>
      <c r="N3" s="142"/>
      <c r="O3" s="142"/>
      <c r="P3" s="142"/>
      <c r="Q3" s="142"/>
    </row>
    <row r="4" spans="1:17" ht="15" customHeight="1" x14ac:dyDescent="0.25">
      <c r="A4" s="134"/>
      <c r="B4" s="134"/>
      <c r="C4" s="135" t="s">
        <v>914</v>
      </c>
      <c r="D4" s="135"/>
      <c r="E4" s="135"/>
      <c r="F4" s="135"/>
      <c r="G4" s="135"/>
      <c r="H4" s="156" t="s">
        <v>915</v>
      </c>
      <c r="I4" s="156"/>
      <c r="J4" s="156"/>
      <c r="K4" s="156"/>
      <c r="L4" s="156"/>
      <c r="M4" s="156"/>
      <c r="N4" s="156"/>
      <c r="O4" s="156"/>
      <c r="P4" s="156"/>
      <c r="Q4" s="156"/>
    </row>
    <row r="5" spans="1:17" x14ac:dyDescent="0.25">
      <c r="A5" s="18"/>
      <c r="B5" s="14" t="s">
        <v>180</v>
      </c>
      <c r="C5" s="14" t="s">
        <v>179</v>
      </c>
      <c r="D5" s="14" t="s">
        <v>178</v>
      </c>
      <c r="E5" s="14" t="s">
        <v>177</v>
      </c>
      <c r="F5" s="14" t="s">
        <v>916</v>
      </c>
      <c r="G5" s="14" t="s">
        <v>917</v>
      </c>
      <c r="H5" s="14" t="s">
        <v>176</v>
      </c>
      <c r="I5" s="14" t="s">
        <v>175</v>
      </c>
      <c r="J5" s="14" t="s">
        <v>174</v>
      </c>
      <c r="K5" s="14" t="s">
        <v>173</v>
      </c>
      <c r="L5" s="14" t="s">
        <v>172</v>
      </c>
      <c r="M5" s="14" t="s">
        <v>171</v>
      </c>
      <c r="N5" s="14" t="s">
        <v>170</v>
      </c>
      <c r="O5" s="14" t="s">
        <v>169</v>
      </c>
      <c r="P5" s="14" t="s">
        <v>168</v>
      </c>
      <c r="Q5" s="13" t="s">
        <v>167</v>
      </c>
    </row>
    <row r="6" spans="1:17" x14ac:dyDescent="0.25">
      <c r="A6" s="98" t="s">
        <v>264</v>
      </c>
      <c r="B6" s="1" t="s">
        <v>166</v>
      </c>
      <c r="C6" s="1" t="s">
        <v>155</v>
      </c>
      <c r="D6" s="1" t="s">
        <v>155</v>
      </c>
      <c r="E6" s="1" t="s">
        <v>155</v>
      </c>
      <c r="F6" s="1" t="s">
        <v>155</v>
      </c>
      <c r="G6" s="1" t="s">
        <v>155</v>
      </c>
      <c r="H6" s="1" t="s">
        <v>155</v>
      </c>
      <c r="I6" s="1" t="s">
        <v>154</v>
      </c>
      <c r="J6" s="1" t="s">
        <v>155</v>
      </c>
      <c r="K6" s="1" t="s">
        <v>155</v>
      </c>
      <c r="L6" s="1" t="s">
        <v>154</v>
      </c>
      <c r="M6" s="1" t="s">
        <v>155</v>
      </c>
      <c r="N6" s="1" t="s">
        <v>155</v>
      </c>
      <c r="O6" s="1" t="s">
        <v>154</v>
      </c>
      <c r="P6" s="1" t="s">
        <v>155</v>
      </c>
      <c r="Q6" s="8" t="s">
        <v>154</v>
      </c>
    </row>
    <row r="7" spans="1:17" x14ac:dyDescent="0.25">
      <c r="A7" s="104"/>
      <c r="B7" s="1" t="s">
        <v>165</v>
      </c>
      <c r="C7" s="1" t="s">
        <v>155</v>
      </c>
      <c r="D7" s="1" t="s">
        <v>155</v>
      </c>
      <c r="E7" s="1" t="s">
        <v>155</v>
      </c>
      <c r="F7" s="1" t="s">
        <v>155</v>
      </c>
      <c r="G7" s="1" t="s">
        <v>155</v>
      </c>
      <c r="H7" s="1" t="s">
        <v>155</v>
      </c>
      <c r="I7" s="1" t="s">
        <v>155</v>
      </c>
      <c r="J7" s="1" t="s">
        <v>155</v>
      </c>
      <c r="K7" s="1" t="s">
        <v>155</v>
      </c>
      <c r="L7" s="1" t="s">
        <v>155</v>
      </c>
      <c r="M7" s="1" t="s">
        <v>155</v>
      </c>
      <c r="N7" s="1" t="s">
        <v>155</v>
      </c>
      <c r="O7" s="1" t="s">
        <v>155</v>
      </c>
      <c r="P7" s="1" t="s">
        <v>155</v>
      </c>
      <c r="Q7" s="8" t="s">
        <v>155</v>
      </c>
    </row>
    <row r="8" spans="1:17" x14ac:dyDescent="0.25">
      <c r="A8" s="104"/>
      <c r="B8" s="1" t="s">
        <v>164</v>
      </c>
      <c r="C8" s="1" t="s">
        <v>155</v>
      </c>
      <c r="D8" s="1" t="s">
        <v>155</v>
      </c>
      <c r="E8" s="1" t="s">
        <v>155</v>
      </c>
      <c r="F8" s="1" t="s">
        <v>155</v>
      </c>
      <c r="G8" s="1" t="s">
        <v>155</v>
      </c>
      <c r="H8" s="1" t="s">
        <v>155</v>
      </c>
      <c r="I8" s="1" t="s">
        <v>155</v>
      </c>
      <c r="J8" s="1" t="s">
        <v>155</v>
      </c>
      <c r="K8" s="1" t="s">
        <v>155</v>
      </c>
      <c r="L8" s="1" t="s">
        <v>155</v>
      </c>
      <c r="M8" s="1" t="s">
        <v>155</v>
      </c>
      <c r="N8" s="1" t="s">
        <v>155</v>
      </c>
      <c r="O8" s="1" t="s">
        <v>155</v>
      </c>
      <c r="P8" s="1" t="s">
        <v>155</v>
      </c>
      <c r="Q8" s="8" t="s">
        <v>155</v>
      </c>
    </row>
    <row r="9" spans="1:17" x14ac:dyDescent="0.25">
      <c r="A9" s="104"/>
      <c r="B9" s="1" t="s">
        <v>163</v>
      </c>
      <c r="C9" s="1" t="s">
        <v>155</v>
      </c>
      <c r="D9" s="1" t="s">
        <v>155</v>
      </c>
      <c r="E9" s="1" t="s">
        <v>155</v>
      </c>
      <c r="F9" s="1" t="s">
        <v>155</v>
      </c>
      <c r="G9" s="1" t="s">
        <v>155</v>
      </c>
      <c r="H9" s="1" t="s">
        <v>155</v>
      </c>
      <c r="I9" s="1" t="s">
        <v>155</v>
      </c>
      <c r="J9" s="1" t="s">
        <v>155</v>
      </c>
      <c r="K9" s="1" t="s">
        <v>155</v>
      </c>
      <c r="L9" s="1" t="s">
        <v>155</v>
      </c>
      <c r="M9" s="1" t="s">
        <v>155</v>
      </c>
      <c r="N9" s="1" t="s">
        <v>155</v>
      </c>
      <c r="O9" s="1" t="s">
        <v>155</v>
      </c>
      <c r="P9" s="1" t="s">
        <v>155</v>
      </c>
      <c r="Q9" s="8" t="s">
        <v>155</v>
      </c>
    </row>
    <row r="10" spans="1:17" x14ac:dyDescent="0.25">
      <c r="A10" s="104"/>
      <c r="B10" s="1" t="s">
        <v>162</v>
      </c>
      <c r="C10" s="1" t="s">
        <v>155</v>
      </c>
      <c r="D10" s="1" t="s">
        <v>155</v>
      </c>
      <c r="E10" s="1" t="s">
        <v>155</v>
      </c>
      <c r="F10" s="1" t="s">
        <v>155</v>
      </c>
      <c r="G10" s="1" t="s">
        <v>155</v>
      </c>
      <c r="H10" s="1" t="s">
        <v>155</v>
      </c>
      <c r="I10" s="1" t="s">
        <v>155</v>
      </c>
      <c r="J10" s="1" t="s">
        <v>155</v>
      </c>
      <c r="K10" s="1" t="s">
        <v>155</v>
      </c>
      <c r="L10" s="1" t="s">
        <v>155</v>
      </c>
      <c r="M10" s="1" t="s">
        <v>155</v>
      </c>
      <c r="N10" s="1" t="s">
        <v>155</v>
      </c>
      <c r="O10" s="1" t="s">
        <v>155</v>
      </c>
      <c r="P10" s="1" t="s">
        <v>155</v>
      </c>
      <c r="Q10" s="8" t="s">
        <v>155</v>
      </c>
    </row>
    <row r="11" spans="1:17" x14ac:dyDescent="0.25">
      <c r="A11" s="104"/>
      <c r="B11" s="1" t="s">
        <v>161</v>
      </c>
      <c r="C11" s="1" t="s">
        <v>155</v>
      </c>
      <c r="D11" s="1" t="s">
        <v>155</v>
      </c>
      <c r="E11" s="1" t="s">
        <v>155</v>
      </c>
      <c r="F11" s="1" t="s">
        <v>155</v>
      </c>
      <c r="G11" s="1" t="s">
        <v>155</v>
      </c>
      <c r="H11" s="1" t="s">
        <v>155</v>
      </c>
      <c r="I11" s="1" t="s">
        <v>154</v>
      </c>
      <c r="J11" s="1" t="s">
        <v>155</v>
      </c>
      <c r="K11" s="1" t="s">
        <v>155</v>
      </c>
      <c r="L11" s="1" t="s">
        <v>155</v>
      </c>
      <c r="M11" s="1" t="s">
        <v>155</v>
      </c>
      <c r="N11" s="1" t="s">
        <v>155</v>
      </c>
      <c r="O11" s="1" t="s">
        <v>155</v>
      </c>
      <c r="P11" s="1" t="s">
        <v>155</v>
      </c>
      <c r="Q11" s="8" t="s">
        <v>155</v>
      </c>
    </row>
    <row r="12" spans="1:17" x14ac:dyDescent="0.25">
      <c r="A12" s="105"/>
      <c r="B12" s="7" t="s">
        <v>160</v>
      </c>
      <c r="C12" s="7" t="s">
        <v>159</v>
      </c>
      <c r="D12" s="7" t="s">
        <v>158</v>
      </c>
      <c r="E12" s="7" t="s">
        <v>157</v>
      </c>
      <c r="F12" s="7" t="s">
        <v>156</v>
      </c>
      <c r="G12" s="7" t="s">
        <v>155</v>
      </c>
      <c r="H12" s="7" t="s">
        <v>155</v>
      </c>
      <c r="I12" s="7" t="s">
        <v>155</v>
      </c>
      <c r="J12" s="7" t="s">
        <v>155</v>
      </c>
      <c r="K12" s="7" t="s">
        <v>155</v>
      </c>
      <c r="L12" s="7" t="s">
        <v>154</v>
      </c>
      <c r="M12" s="7" t="s">
        <v>154</v>
      </c>
      <c r="N12" s="7" t="s">
        <v>155</v>
      </c>
      <c r="O12" s="7" t="s">
        <v>155</v>
      </c>
      <c r="P12" s="7" t="s">
        <v>155</v>
      </c>
      <c r="Q12" s="6" t="s">
        <v>154</v>
      </c>
    </row>
    <row r="13" spans="1:17" ht="4.3499999999999996" customHeight="1" x14ac:dyDescent="0.25">
      <c r="A13" s="1"/>
      <c r="Q13" s="8"/>
    </row>
    <row r="14" spans="1:17" x14ac:dyDescent="0.25">
      <c r="A14" s="97" t="s">
        <v>265</v>
      </c>
      <c r="B14" s="11" t="s">
        <v>234</v>
      </c>
      <c r="C14" s="11" t="s">
        <v>155</v>
      </c>
      <c r="D14" s="11" t="s">
        <v>155</v>
      </c>
      <c r="E14" s="11" t="s">
        <v>155</v>
      </c>
      <c r="F14" s="11" t="s">
        <v>155</v>
      </c>
      <c r="G14" s="11" t="s">
        <v>155</v>
      </c>
      <c r="H14" s="11" t="s">
        <v>155</v>
      </c>
      <c r="I14" s="11" t="s">
        <v>155</v>
      </c>
      <c r="J14" s="11" t="s">
        <v>155</v>
      </c>
      <c r="K14" s="11" t="s">
        <v>155</v>
      </c>
      <c r="L14" s="11" t="s">
        <v>155</v>
      </c>
      <c r="M14" s="11" t="s">
        <v>155</v>
      </c>
      <c r="N14" s="11" t="s">
        <v>155</v>
      </c>
      <c r="O14" s="11" t="s">
        <v>155</v>
      </c>
      <c r="P14" s="11" t="s">
        <v>155</v>
      </c>
      <c r="Q14" s="10" t="s">
        <v>155</v>
      </c>
    </row>
    <row r="15" spans="1:17" x14ac:dyDescent="0.25">
      <c r="A15" s="104"/>
      <c r="B15" s="1" t="s">
        <v>233</v>
      </c>
      <c r="C15" s="1" t="s">
        <v>155</v>
      </c>
      <c r="D15" s="1" t="s">
        <v>155</v>
      </c>
      <c r="E15" s="1" t="s">
        <v>155</v>
      </c>
      <c r="F15" s="1" t="s">
        <v>155</v>
      </c>
      <c r="G15" s="1" t="s">
        <v>155</v>
      </c>
      <c r="H15" s="1" t="s">
        <v>155</v>
      </c>
      <c r="I15" s="1" t="s">
        <v>155</v>
      </c>
      <c r="J15" s="1" t="s">
        <v>155</v>
      </c>
      <c r="K15" s="1" t="s">
        <v>155</v>
      </c>
      <c r="L15" s="1" t="s">
        <v>155</v>
      </c>
      <c r="M15" s="1" t="s">
        <v>155</v>
      </c>
      <c r="N15" s="1" t="s">
        <v>155</v>
      </c>
      <c r="O15" s="1" t="s">
        <v>155</v>
      </c>
      <c r="P15" s="1" t="s">
        <v>155</v>
      </c>
      <c r="Q15" s="8" t="s">
        <v>155</v>
      </c>
    </row>
    <row r="16" spans="1:17" x14ac:dyDescent="0.25">
      <c r="A16" s="104"/>
      <c r="B16" s="1" t="s">
        <v>232</v>
      </c>
      <c r="C16" s="1" t="s">
        <v>155</v>
      </c>
      <c r="D16" s="1" t="s">
        <v>155</v>
      </c>
      <c r="E16" s="1" t="s">
        <v>155</v>
      </c>
      <c r="F16" s="1" t="s">
        <v>155</v>
      </c>
      <c r="G16" s="1" t="s">
        <v>155</v>
      </c>
      <c r="H16" s="1" t="s">
        <v>155</v>
      </c>
      <c r="I16" s="1" t="s">
        <v>155</v>
      </c>
      <c r="J16" s="1" t="s">
        <v>155</v>
      </c>
      <c r="K16" s="1" t="s">
        <v>155</v>
      </c>
      <c r="L16" s="1" t="s">
        <v>155</v>
      </c>
      <c r="M16" s="1" t="s">
        <v>155</v>
      </c>
      <c r="N16" s="1" t="s">
        <v>155</v>
      </c>
      <c r="O16" s="1" t="s">
        <v>155</v>
      </c>
      <c r="P16" s="1" t="s">
        <v>155</v>
      </c>
      <c r="Q16" s="8" t="s">
        <v>155</v>
      </c>
    </row>
    <row r="17" spans="1:17" x14ac:dyDescent="0.25">
      <c r="A17" s="104"/>
      <c r="B17" s="1" t="s">
        <v>231</v>
      </c>
      <c r="C17" s="1" t="s">
        <v>155</v>
      </c>
      <c r="D17" s="1" t="s">
        <v>155</v>
      </c>
      <c r="E17" s="1" t="s">
        <v>155</v>
      </c>
      <c r="F17" s="1" t="s">
        <v>155</v>
      </c>
      <c r="G17" s="1" t="s">
        <v>155</v>
      </c>
      <c r="H17" s="1" t="s">
        <v>155</v>
      </c>
      <c r="I17" s="1" t="s">
        <v>155</v>
      </c>
      <c r="J17" s="1" t="s">
        <v>155</v>
      </c>
      <c r="K17" s="1" t="s">
        <v>155</v>
      </c>
      <c r="L17" s="1" t="s">
        <v>155</v>
      </c>
      <c r="M17" s="1" t="s">
        <v>155</v>
      </c>
      <c r="N17" s="1" t="s">
        <v>155</v>
      </c>
      <c r="O17" s="1" t="s">
        <v>155</v>
      </c>
      <c r="P17" s="1" t="s">
        <v>155</v>
      </c>
      <c r="Q17" s="8" t="s">
        <v>155</v>
      </c>
    </row>
    <row r="18" spans="1:17" x14ac:dyDescent="0.25">
      <c r="A18" s="104"/>
      <c r="B18" s="1" t="s">
        <v>230</v>
      </c>
      <c r="C18" s="1" t="s">
        <v>155</v>
      </c>
      <c r="D18" s="1" t="s">
        <v>155</v>
      </c>
      <c r="E18" s="1" t="s">
        <v>155</v>
      </c>
      <c r="F18" s="1" t="s">
        <v>155</v>
      </c>
      <c r="G18" s="1" t="s">
        <v>155</v>
      </c>
      <c r="H18" s="1" t="s">
        <v>155</v>
      </c>
      <c r="I18" s="1" t="s">
        <v>155</v>
      </c>
      <c r="J18" s="1" t="s">
        <v>155</v>
      </c>
      <c r="K18" s="1" t="s">
        <v>155</v>
      </c>
      <c r="L18" s="1" t="s">
        <v>155</v>
      </c>
      <c r="M18" s="1" t="s">
        <v>155</v>
      </c>
      <c r="N18" s="1" t="s">
        <v>155</v>
      </c>
      <c r="O18" s="1" t="s">
        <v>155</v>
      </c>
      <c r="P18" s="1" t="s">
        <v>155</v>
      </c>
      <c r="Q18" s="8" t="s">
        <v>155</v>
      </c>
    </row>
    <row r="19" spans="1:17" x14ac:dyDescent="0.25">
      <c r="A19" s="104"/>
      <c r="B19" s="1" t="s">
        <v>229</v>
      </c>
      <c r="C19" s="1" t="s">
        <v>155</v>
      </c>
      <c r="D19" s="1" t="s">
        <v>155</v>
      </c>
      <c r="E19" s="1" t="s">
        <v>155</v>
      </c>
      <c r="F19" s="1" t="s">
        <v>155</v>
      </c>
      <c r="G19" s="1" t="s">
        <v>155</v>
      </c>
      <c r="H19" s="1" t="s">
        <v>155</v>
      </c>
      <c r="I19" s="1" t="s">
        <v>155</v>
      </c>
      <c r="J19" s="1" t="s">
        <v>155</v>
      </c>
      <c r="K19" s="1" t="s">
        <v>155</v>
      </c>
      <c r="L19" s="1" t="s">
        <v>155</v>
      </c>
      <c r="M19" s="1" t="s">
        <v>155</v>
      </c>
      <c r="N19" s="1" t="s">
        <v>155</v>
      </c>
      <c r="O19" s="1" t="s">
        <v>155</v>
      </c>
      <c r="P19" s="1" t="s">
        <v>155</v>
      </c>
      <c r="Q19" s="8" t="s">
        <v>155</v>
      </c>
    </row>
    <row r="20" spans="1:17" x14ac:dyDescent="0.25">
      <c r="A20" s="104"/>
      <c r="B20" s="1" t="s">
        <v>228</v>
      </c>
      <c r="C20" s="1" t="s">
        <v>155</v>
      </c>
      <c r="D20" s="1" t="s">
        <v>155</v>
      </c>
      <c r="E20" s="1" t="s">
        <v>155</v>
      </c>
      <c r="F20" s="1" t="s">
        <v>155</v>
      </c>
      <c r="G20" s="1" t="s">
        <v>155</v>
      </c>
      <c r="H20" s="1" t="s">
        <v>155</v>
      </c>
      <c r="I20" s="1" t="s">
        <v>155</v>
      </c>
      <c r="J20" s="1" t="s">
        <v>155</v>
      </c>
      <c r="K20" s="1" t="s">
        <v>155</v>
      </c>
      <c r="L20" s="1" t="s">
        <v>155</v>
      </c>
      <c r="M20" s="1" t="s">
        <v>155</v>
      </c>
      <c r="N20" s="1" t="s">
        <v>155</v>
      </c>
      <c r="O20" s="1" t="s">
        <v>155</v>
      </c>
      <c r="P20" s="1" t="s">
        <v>155</v>
      </c>
      <c r="Q20" s="8" t="s">
        <v>155</v>
      </c>
    </row>
    <row r="21" spans="1:17" x14ac:dyDescent="0.25">
      <c r="A21" s="104"/>
      <c r="B21" s="1" t="s">
        <v>227</v>
      </c>
      <c r="C21" s="1" t="s">
        <v>155</v>
      </c>
      <c r="D21" s="1" t="s">
        <v>155</v>
      </c>
      <c r="E21" s="1" t="s">
        <v>155</v>
      </c>
      <c r="F21" s="1" t="s">
        <v>155</v>
      </c>
      <c r="G21" s="1" t="s">
        <v>155</v>
      </c>
      <c r="H21" s="1" t="s">
        <v>155</v>
      </c>
      <c r="I21" s="1" t="s">
        <v>155</v>
      </c>
      <c r="J21" s="1" t="s">
        <v>155</v>
      </c>
      <c r="K21" s="1" t="s">
        <v>155</v>
      </c>
      <c r="L21" s="1" t="s">
        <v>155</v>
      </c>
      <c r="M21" s="1" t="s">
        <v>155</v>
      </c>
      <c r="N21" s="1" t="s">
        <v>155</v>
      </c>
      <c r="O21" s="1" t="s">
        <v>155</v>
      </c>
      <c r="P21" s="1" t="s">
        <v>155</v>
      </c>
      <c r="Q21" s="8" t="s">
        <v>155</v>
      </c>
    </row>
    <row r="22" spans="1:17" x14ac:dyDescent="0.25">
      <c r="A22" s="104"/>
      <c r="B22" s="1" t="s">
        <v>226</v>
      </c>
      <c r="C22" s="1" t="s">
        <v>155</v>
      </c>
      <c r="D22" s="1" t="s">
        <v>155</v>
      </c>
      <c r="E22" s="1" t="s">
        <v>155</v>
      </c>
      <c r="F22" s="1" t="s">
        <v>155</v>
      </c>
      <c r="G22" s="1" t="s">
        <v>155</v>
      </c>
      <c r="H22" s="1" t="s">
        <v>155</v>
      </c>
      <c r="I22" s="1" t="s">
        <v>155</v>
      </c>
      <c r="J22" s="1" t="s">
        <v>155</v>
      </c>
      <c r="K22" s="1" t="s">
        <v>155</v>
      </c>
      <c r="L22" s="1" t="s">
        <v>155</v>
      </c>
      <c r="M22" s="1" t="s">
        <v>155</v>
      </c>
      <c r="N22" s="1" t="s">
        <v>155</v>
      </c>
      <c r="O22" s="1" t="s">
        <v>155</v>
      </c>
      <c r="P22" s="1" t="s">
        <v>155</v>
      </c>
      <c r="Q22" s="8" t="s">
        <v>155</v>
      </c>
    </row>
    <row r="23" spans="1:17" x14ac:dyDescent="0.25">
      <c r="A23" s="104"/>
      <c r="B23" s="1" t="s">
        <v>225</v>
      </c>
      <c r="C23" s="1" t="s">
        <v>155</v>
      </c>
      <c r="D23" s="1" t="s">
        <v>155</v>
      </c>
      <c r="E23" s="1" t="s">
        <v>155</v>
      </c>
      <c r="F23" s="1" t="s">
        <v>155</v>
      </c>
      <c r="G23" s="1" t="s">
        <v>155</v>
      </c>
      <c r="H23" s="1" t="s">
        <v>155</v>
      </c>
      <c r="I23" s="1" t="s">
        <v>155</v>
      </c>
      <c r="J23" s="1" t="s">
        <v>155</v>
      </c>
      <c r="K23" s="1" t="s">
        <v>155</v>
      </c>
      <c r="L23" s="1" t="s">
        <v>155</v>
      </c>
      <c r="M23" s="1" t="s">
        <v>155</v>
      </c>
      <c r="N23" s="1" t="s">
        <v>155</v>
      </c>
      <c r="O23" s="1" t="s">
        <v>155</v>
      </c>
      <c r="P23" s="1" t="s">
        <v>155</v>
      </c>
      <c r="Q23" s="8" t="s">
        <v>155</v>
      </c>
    </row>
    <row r="24" spans="1:17" x14ac:dyDescent="0.25">
      <c r="A24" s="104"/>
      <c r="B24" s="1" t="s">
        <v>224</v>
      </c>
      <c r="C24" s="1" t="s">
        <v>155</v>
      </c>
      <c r="D24" s="1" t="s">
        <v>155</v>
      </c>
      <c r="E24" s="1" t="s">
        <v>155</v>
      </c>
      <c r="F24" s="1" t="s">
        <v>155</v>
      </c>
      <c r="G24" s="1" t="s">
        <v>155</v>
      </c>
      <c r="H24" s="1" t="s">
        <v>155</v>
      </c>
      <c r="I24" s="1" t="s">
        <v>155</v>
      </c>
      <c r="J24" s="1" t="s">
        <v>155</v>
      </c>
      <c r="K24" s="1" t="s">
        <v>155</v>
      </c>
      <c r="L24" s="1" t="s">
        <v>155</v>
      </c>
      <c r="M24" s="1" t="s">
        <v>155</v>
      </c>
      <c r="N24" s="1" t="s">
        <v>155</v>
      </c>
      <c r="O24" s="1" t="s">
        <v>155</v>
      </c>
      <c r="P24" s="1" t="s">
        <v>155</v>
      </c>
      <c r="Q24" s="8" t="s">
        <v>155</v>
      </c>
    </row>
    <row r="25" spans="1:17" x14ac:dyDescent="0.25">
      <c r="A25" s="104"/>
      <c r="B25" s="1" t="s">
        <v>223</v>
      </c>
      <c r="C25" s="1" t="s">
        <v>155</v>
      </c>
      <c r="D25" s="1" t="s">
        <v>155</v>
      </c>
      <c r="E25" s="1" t="s">
        <v>155</v>
      </c>
      <c r="F25" s="1" t="s">
        <v>155</v>
      </c>
      <c r="G25" s="1" t="s">
        <v>155</v>
      </c>
      <c r="H25" s="1" t="s">
        <v>155</v>
      </c>
      <c r="I25" s="1" t="s">
        <v>155</v>
      </c>
      <c r="J25" s="1" t="s">
        <v>154</v>
      </c>
      <c r="K25" s="1" t="s">
        <v>155</v>
      </c>
      <c r="L25" s="1" t="s">
        <v>155</v>
      </c>
      <c r="M25" s="1" t="s">
        <v>155</v>
      </c>
      <c r="N25" s="1" t="s">
        <v>155</v>
      </c>
      <c r="O25" s="1" t="s">
        <v>155</v>
      </c>
      <c r="P25" s="1" t="s">
        <v>155</v>
      </c>
      <c r="Q25" s="8" t="s">
        <v>155</v>
      </c>
    </row>
    <row r="26" spans="1:17" x14ac:dyDescent="0.25">
      <c r="A26" s="104"/>
      <c r="B26" s="1" t="s">
        <v>222</v>
      </c>
      <c r="C26" s="1" t="s">
        <v>155</v>
      </c>
      <c r="D26" s="1" t="s">
        <v>155</v>
      </c>
      <c r="E26" s="1" t="s">
        <v>155</v>
      </c>
      <c r="F26" s="1" t="s">
        <v>155</v>
      </c>
      <c r="G26" s="1" t="s">
        <v>155</v>
      </c>
      <c r="H26" s="1" t="s">
        <v>155</v>
      </c>
      <c r="I26" s="1" t="s">
        <v>155</v>
      </c>
      <c r="J26" s="1" t="s">
        <v>154</v>
      </c>
      <c r="K26" s="1" t="s">
        <v>155</v>
      </c>
      <c r="L26" s="1" t="s">
        <v>155</v>
      </c>
      <c r="M26" s="1" t="s">
        <v>155</v>
      </c>
      <c r="N26" s="1" t="s">
        <v>155</v>
      </c>
      <c r="O26" s="1" t="s">
        <v>155</v>
      </c>
      <c r="P26" s="1" t="s">
        <v>155</v>
      </c>
      <c r="Q26" s="8" t="s">
        <v>155</v>
      </c>
    </row>
    <row r="27" spans="1:17" x14ac:dyDescent="0.25">
      <c r="A27" s="104"/>
      <c r="B27" s="1" t="s">
        <v>221</v>
      </c>
      <c r="C27" s="1" t="s">
        <v>155</v>
      </c>
      <c r="D27" s="1" t="s">
        <v>155</v>
      </c>
      <c r="E27" s="1" t="s">
        <v>155</v>
      </c>
      <c r="F27" s="1" t="s">
        <v>155</v>
      </c>
      <c r="G27" s="1" t="s">
        <v>155</v>
      </c>
      <c r="H27" s="1" t="s">
        <v>155</v>
      </c>
      <c r="I27" s="1" t="s">
        <v>155</v>
      </c>
      <c r="J27" s="1" t="s">
        <v>154</v>
      </c>
      <c r="K27" s="1" t="s">
        <v>155</v>
      </c>
      <c r="L27" s="1" t="s">
        <v>155</v>
      </c>
      <c r="M27" s="1" t="s">
        <v>154</v>
      </c>
      <c r="N27" s="1" t="s">
        <v>155</v>
      </c>
      <c r="O27" s="1" t="s">
        <v>155</v>
      </c>
      <c r="P27" s="1" t="s">
        <v>154</v>
      </c>
      <c r="Q27" s="8" t="s">
        <v>154</v>
      </c>
    </row>
    <row r="28" spans="1:17" x14ac:dyDescent="0.25">
      <c r="A28" s="104"/>
      <c r="B28" s="1" t="s">
        <v>220</v>
      </c>
      <c r="C28" s="1" t="s">
        <v>155</v>
      </c>
      <c r="D28" s="1" t="s">
        <v>155</v>
      </c>
      <c r="E28" s="1" t="s">
        <v>155</v>
      </c>
      <c r="F28" s="1" t="s">
        <v>155</v>
      </c>
      <c r="G28" s="1" t="s">
        <v>155</v>
      </c>
      <c r="H28" s="1" t="s">
        <v>155</v>
      </c>
      <c r="I28" s="1" t="s">
        <v>155</v>
      </c>
      <c r="J28" s="1" t="s">
        <v>154</v>
      </c>
      <c r="K28" s="1" t="s">
        <v>155</v>
      </c>
      <c r="L28" s="1" t="s">
        <v>155</v>
      </c>
      <c r="M28" s="1" t="s">
        <v>154</v>
      </c>
      <c r="N28" s="1" t="s">
        <v>155</v>
      </c>
      <c r="O28" s="1" t="s">
        <v>155</v>
      </c>
      <c r="P28" s="1" t="s">
        <v>154</v>
      </c>
      <c r="Q28" s="8" t="s">
        <v>154</v>
      </c>
    </row>
    <row r="29" spans="1:17" x14ac:dyDescent="0.25">
      <c r="A29" s="104"/>
      <c r="B29" s="1" t="s">
        <v>219</v>
      </c>
      <c r="C29" s="1" t="s">
        <v>155</v>
      </c>
      <c r="D29" s="1" t="s">
        <v>155</v>
      </c>
      <c r="E29" s="1" t="s">
        <v>155</v>
      </c>
      <c r="F29" s="1" t="s">
        <v>155</v>
      </c>
      <c r="G29" s="1" t="s">
        <v>155</v>
      </c>
      <c r="H29" s="1" t="s">
        <v>155</v>
      </c>
      <c r="I29" s="1" t="s">
        <v>154</v>
      </c>
      <c r="J29" s="1" t="s">
        <v>154</v>
      </c>
      <c r="K29" s="1" t="s">
        <v>155</v>
      </c>
      <c r="L29" s="1" t="s">
        <v>154</v>
      </c>
      <c r="M29" s="1" t="s">
        <v>155</v>
      </c>
      <c r="N29" s="1" t="s">
        <v>155</v>
      </c>
      <c r="O29" s="1" t="s">
        <v>154</v>
      </c>
      <c r="P29" s="1" t="s">
        <v>154</v>
      </c>
      <c r="Q29" s="8" t="s">
        <v>154</v>
      </c>
    </row>
    <row r="30" spans="1:17" x14ac:dyDescent="0.25">
      <c r="A30" s="104"/>
      <c r="B30" s="1" t="s">
        <v>218</v>
      </c>
      <c r="C30" s="1" t="s">
        <v>155</v>
      </c>
      <c r="D30" s="1" t="s">
        <v>155</v>
      </c>
      <c r="E30" s="1" t="s">
        <v>155</v>
      </c>
      <c r="F30" s="1" t="s">
        <v>155</v>
      </c>
      <c r="G30" s="1" t="s">
        <v>155</v>
      </c>
      <c r="H30" s="1" t="s">
        <v>155</v>
      </c>
      <c r="I30" s="1" t="s">
        <v>154</v>
      </c>
      <c r="J30" s="1" t="s">
        <v>154</v>
      </c>
      <c r="K30" s="1" t="s">
        <v>155</v>
      </c>
      <c r="L30" s="1" t="s">
        <v>154</v>
      </c>
      <c r="M30" s="1" t="s">
        <v>155</v>
      </c>
      <c r="N30" s="1" t="s">
        <v>155</v>
      </c>
      <c r="O30" s="1" t="s">
        <v>155</v>
      </c>
      <c r="P30" s="1" t="s">
        <v>154</v>
      </c>
      <c r="Q30" s="8" t="s">
        <v>154</v>
      </c>
    </row>
    <row r="31" spans="1:17" x14ac:dyDescent="0.25">
      <c r="A31" s="104"/>
      <c r="B31" s="1" t="s">
        <v>217</v>
      </c>
      <c r="C31" s="1" t="s">
        <v>155</v>
      </c>
      <c r="D31" s="1" t="s">
        <v>155</v>
      </c>
      <c r="E31" s="1" t="s">
        <v>155</v>
      </c>
      <c r="F31" s="1" t="s">
        <v>155</v>
      </c>
      <c r="G31" s="1" t="s">
        <v>155</v>
      </c>
      <c r="H31" s="1" t="s">
        <v>154</v>
      </c>
      <c r="I31" s="1" t="s">
        <v>154</v>
      </c>
      <c r="J31" s="1" t="s">
        <v>154</v>
      </c>
      <c r="K31" s="1" t="s">
        <v>155</v>
      </c>
      <c r="L31" s="1" t="s">
        <v>154</v>
      </c>
      <c r="M31" s="1" t="s">
        <v>154</v>
      </c>
      <c r="N31" s="1" t="s">
        <v>155</v>
      </c>
      <c r="O31" s="1" t="s">
        <v>155</v>
      </c>
      <c r="P31" s="1" t="s">
        <v>154</v>
      </c>
      <c r="Q31" s="8" t="s">
        <v>154</v>
      </c>
    </row>
    <row r="32" spans="1:17" x14ac:dyDescent="0.25">
      <c r="A32" s="104"/>
      <c r="B32" s="1" t="s">
        <v>216</v>
      </c>
      <c r="C32" s="1" t="s">
        <v>155</v>
      </c>
      <c r="D32" s="1" t="s">
        <v>155</v>
      </c>
      <c r="E32" s="1" t="s">
        <v>155</v>
      </c>
      <c r="F32" s="1" t="s">
        <v>155</v>
      </c>
      <c r="G32" s="1" t="s">
        <v>155</v>
      </c>
      <c r="H32" s="1" t="s">
        <v>154</v>
      </c>
      <c r="I32" s="1" t="s">
        <v>154</v>
      </c>
      <c r="J32" s="1" t="s">
        <v>154</v>
      </c>
      <c r="K32" s="1" t="s">
        <v>155</v>
      </c>
      <c r="L32" s="1" t="s">
        <v>155</v>
      </c>
      <c r="M32" s="1" t="s">
        <v>155</v>
      </c>
      <c r="N32" s="1" t="s">
        <v>155</v>
      </c>
      <c r="O32" s="1" t="s">
        <v>155</v>
      </c>
      <c r="P32" s="1" t="s">
        <v>154</v>
      </c>
      <c r="Q32" s="8" t="s">
        <v>154</v>
      </c>
    </row>
    <row r="33" spans="1:17" x14ac:dyDescent="0.25">
      <c r="A33" s="104"/>
      <c r="B33" s="1" t="s">
        <v>215</v>
      </c>
      <c r="C33" s="1" t="s">
        <v>155</v>
      </c>
      <c r="D33" s="1" t="s">
        <v>155</v>
      </c>
      <c r="E33" s="1" t="s">
        <v>155</v>
      </c>
      <c r="F33" s="1" t="s">
        <v>155</v>
      </c>
      <c r="G33" s="1" t="s">
        <v>155</v>
      </c>
      <c r="H33" s="1" t="s">
        <v>154</v>
      </c>
      <c r="I33" s="1" t="s">
        <v>154</v>
      </c>
      <c r="J33" s="1" t="s">
        <v>154</v>
      </c>
      <c r="K33" s="1" t="s">
        <v>155</v>
      </c>
      <c r="L33" s="1" t="s">
        <v>155</v>
      </c>
      <c r="M33" s="1" t="s">
        <v>155</v>
      </c>
      <c r="N33" s="1" t="s">
        <v>155</v>
      </c>
      <c r="O33" s="1" t="s">
        <v>155</v>
      </c>
      <c r="P33" s="1" t="s">
        <v>154</v>
      </c>
      <c r="Q33" s="8" t="s">
        <v>154</v>
      </c>
    </row>
    <row r="34" spans="1:17" x14ac:dyDescent="0.25">
      <c r="A34" s="104"/>
      <c r="B34" s="1" t="s">
        <v>214</v>
      </c>
      <c r="C34" s="1" t="s">
        <v>155</v>
      </c>
      <c r="D34" s="1" t="s">
        <v>155</v>
      </c>
      <c r="E34" s="1" t="s">
        <v>155</v>
      </c>
      <c r="F34" s="1" t="s">
        <v>155</v>
      </c>
      <c r="G34" s="1" t="s">
        <v>155</v>
      </c>
      <c r="H34" s="1" t="s">
        <v>155</v>
      </c>
      <c r="I34" s="1" t="s">
        <v>154</v>
      </c>
      <c r="J34" s="1" t="s">
        <v>154</v>
      </c>
      <c r="K34" s="1" t="s">
        <v>154</v>
      </c>
      <c r="L34" s="1" t="s">
        <v>154</v>
      </c>
      <c r="M34" s="1" t="s">
        <v>155</v>
      </c>
      <c r="N34" s="1" t="s">
        <v>155</v>
      </c>
      <c r="O34" s="1" t="s">
        <v>155</v>
      </c>
      <c r="P34" s="1" t="s">
        <v>155</v>
      </c>
      <c r="Q34" s="8" t="s">
        <v>154</v>
      </c>
    </row>
    <row r="35" spans="1:17" x14ac:dyDescent="0.25">
      <c r="A35" s="104"/>
      <c r="B35" s="1" t="s">
        <v>213</v>
      </c>
      <c r="C35" s="1" t="s">
        <v>155</v>
      </c>
      <c r="D35" s="1" t="s">
        <v>155</v>
      </c>
      <c r="E35" s="1" t="s">
        <v>155</v>
      </c>
      <c r="F35" s="1" t="s">
        <v>155</v>
      </c>
      <c r="G35" s="1" t="s">
        <v>155</v>
      </c>
      <c r="H35" s="1" t="s">
        <v>155</v>
      </c>
      <c r="I35" s="1" t="s">
        <v>155</v>
      </c>
      <c r="J35" s="1" t="s">
        <v>155</v>
      </c>
      <c r="K35" s="1" t="s">
        <v>155</v>
      </c>
      <c r="L35" s="1" t="s">
        <v>155</v>
      </c>
      <c r="M35" s="1" t="s">
        <v>155</v>
      </c>
      <c r="N35" s="1" t="s">
        <v>155</v>
      </c>
      <c r="O35" s="1" t="s">
        <v>155</v>
      </c>
      <c r="P35" s="1" t="s">
        <v>155</v>
      </c>
      <c r="Q35" s="8" t="s">
        <v>155</v>
      </c>
    </row>
    <row r="36" spans="1:17" x14ac:dyDescent="0.25">
      <c r="A36" s="104"/>
      <c r="B36" s="1" t="s">
        <v>212</v>
      </c>
      <c r="C36" s="1" t="s">
        <v>155</v>
      </c>
      <c r="D36" s="1" t="s">
        <v>155</v>
      </c>
      <c r="E36" s="1" t="s">
        <v>155</v>
      </c>
      <c r="F36" s="1" t="s">
        <v>155</v>
      </c>
      <c r="G36" s="1" t="s">
        <v>155</v>
      </c>
      <c r="H36" s="1" t="s">
        <v>155</v>
      </c>
      <c r="I36" s="1" t="s">
        <v>155</v>
      </c>
      <c r="J36" s="1" t="s">
        <v>155</v>
      </c>
      <c r="K36" s="1" t="s">
        <v>155</v>
      </c>
      <c r="L36" s="1" t="s">
        <v>155</v>
      </c>
      <c r="M36" s="1" t="s">
        <v>155</v>
      </c>
      <c r="N36" s="1" t="s">
        <v>155</v>
      </c>
      <c r="O36" s="1" t="s">
        <v>155</v>
      </c>
      <c r="P36" s="1" t="s">
        <v>155</v>
      </c>
      <c r="Q36" s="8" t="s">
        <v>155</v>
      </c>
    </row>
    <row r="37" spans="1:17" x14ac:dyDescent="0.25">
      <c r="A37" s="104"/>
      <c r="B37" s="1" t="s">
        <v>211</v>
      </c>
      <c r="C37" s="1" t="s">
        <v>155</v>
      </c>
      <c r="D37" s="1" t="s">
        <v>155</v>
      </c>
      <c r="E37" s="1" t="s">
        <v>157</v>
      </c>
      <c r="F37" s="1" t="s">
        <v>155</v>
      </c>
      <c r="G37" s="1" t="s">
        <v>155</v>
      </c>
      <c r="H37" s="1" t="s">
        <v>155</v>
      </c>
      <c r="I37" s="1" t="s">
        <v>155</v>
      </c>
      <c r="J37" s="1" t="s">
        <v>154</v>
      </c>
      <c r="K37" s="1" t="s">
        <v>154</v>
      </c>
      <c r="L37" s="1" t="s">
        <v>154</v>
      </c>
      <c r="M37" s="1" t="s">
        <v>155</v>
      </c>
      <c r="N37" s="1" t="s">
        <v>155</v>
      </c>
      <c r="O37" s="1" t="s">
        <v>155</v>
      </c>
      <c r="P37" s="1" t="s">
        <v>155</v>
      </c>
      <c r="Q37" s="8" t="s">
        <v>155</v>
      </c>
    </row>
    <row r="38" spans="1:17" x14ac:dyDescent="0.25">
      <c r="A38" s="104"/>
      <c r="B38" s="1" t="s">
        <v>210</v>
      </c>
      <c r="C38" s="1" t="s">
        <v>155</v>
      </c>
      <c r="D38" s="1" t="s">
        <v>155</v>
      </c>
      <c r="E38" s="1" t="s">
        <v>155</v>
      </c>
      <c r="F38" s="1" t="s">
        <v>155</v>
      </c>
      <c r="G38" s="1" t="s">
        <v>155</v>
      </c>
      <c r="H38" s="1" t="s">
        <v>155</v>
      </c>
      <c r="I38" s="1" t="s">
        <v>155</v>
      </c>
      <c r="J38" s="1" t="s">
        <v>155</v>
      </c>
      <c r="K38" s="1" t="s">
        <v>155</v>
      </c>
      <c r="L38" s="1" t="s">
        <v>155</v>
      </c>
      <c r="M38" s="1" t="s">
        <v>155</v>
      </c>
      <c r="N38" s="1" t="s">
        <v>155</v>
      </c>
      <c r="O38" s="1" t="s">
        <v>155</v>
      </c>
      <c r="P38" s="1" t="s">
        <v>155</v>
      </c>
      <c r="Q38" s="8" t="s">
        <v>155</v>
      </c>
    </row>
    <row r="39" spans="1:17" x14ac:dyDescent="0.25">
      <c r="A39" s="104"/>
      <c r="B39" s="1" t="s">
        <v>209</v>
      </c>
      <c r="C39" s="1" t="s">
        <v>155</v>
      </c>
      <c r="D39" s="1" t="s">
        <v>155</v>
      </c>
      <c r="E39" s="1" t="s">
        <v>155</v>
      </c>
      <c r="F39" s="1" t="s">
        <v>155</v>
      </c>
      <c r="G39" s="1" t="s">
        <v>155</v>
      </c>
      <c r="H39" s="1" t="s">
        <v>155</v>
      </c>
      <c r="I39" s="1" t="s">
        <v>155</v>
      </c>
      <c r="J39" s="1" t="s">
        <v>155</v>
      </c>
      <c r="K39" s="1" t="s">
        <v>155</v>
      </c>
      <c r="L39" s="1" t="s">
        <v>155</v>
      </c>
      <c r="M39" s="1" t="s">
        <v>155</v>
      </c>
      <c r="N39" s="1" t="s">
        <v>155</v>
      </c>
      <c r="O39" s="1" t="s">
        <v>155</v>
      </c>
      <c r="P39" s="1" t="s">
        <v>155</v>
      </c>
      <c r="Q39" s="8" t="s">
        <v>155</v>
      </c>
    </row>
    <row r="40" spans="1:17" x14ac:dyDescent="0.25">
      <c r="A40" s="104"/>
      <c r="B40" s="1" t="s">
        <v>208</v>
      </c>
      <c r="C40" s="1" t="s">
        <v>155</v>
      </c>
      <c r="D40" s="1" t="s">
        <v>155</v>
      </c>
      <c r="E40" s="1" t="s">
        <v>155</v>
      </c>
      <c r="F40" s="1" t="s">
        <v>155</v>
      </c>
      <c r="G40" s="1" t="s">
        <v>155</v>
      </c>
      <c r="H40" s="1" t="s">
        <v>155</v>
      </c>
      <c r="I40" s="1" t="s">
        <v>155</v>
      </c>
      <c r="J40" s="1" t="s">
        <v>155</v>
      </c>
      <c r="K40" s="1" t="s">
        <v>155</v>
      </c>
      <c r="L40" s="1" t="s">
        <v>155</v>
      </c>
      <c r="M40" s="1" t="s">
        <v>155</v>
      </c>
      <c r="N40" s="1" t="s">
        <v>155</v>
      </c>
      <c r="O40" s="1" t="s">
        <v>155</v>
      </c>
      <c r="P40" s="1" t="s">
        <v>155</v>
      </c>
      <c r="Q40" s="8" t="s">
        <v>155</v>
      </c>
    </row>
    <row r="41" spans="1:17" x14ac:dyDescent="0.25">
      <c r="A41" s="104"/>
      <c r="B41" s="1" t="s">
        <v>207</v>
      </c>
      <c r="C41" s="1" t="s">
        <v>155</v>
      </c>
      <c r="D41" s="1" t="s">
        <v>155</v>
      </c>
      <c r="E41" s="1" t="s">
        <v>155</v>
      </c>
      <c r="F41" s="1" t="s">
        <v>155</v>
      </c>
      <c r="G41" s="1" t="s">
        <v>155</v>
      </c>
      <c r="H41" s="1" t="s">
        <v>155</v>
      </c>
      <c r="I41" s="1" t="s">
        <v>155</v>
      </c>
      <c r="J41" s="1" t="s">
        <v>155</v>
      </c>
      <c r="K41" s="1" t="s">
        <v>155</v>
      </c>
      <c r="L41" s="1" t="s">
        <v>155</v>
      </c>
      <c r="M41" s="1" t="s">
        <v>155</v>
      </c>
      <c r="N41" s="1" t="s">
        <v>155</v>
      </c>
      <c r="O41" s="1" t="s">
        <v>155</v>
      </c>
      <c r="P41" s="1" t="s">
        <v>155</v>
      </c>
      <c r="Q41" s="8" t="s">
        <v>155</v>
      </c>
    </row>
    <row r="42" spans="1:17" x14ac:dyDescent="0.25">
      <c r="A42" s="104"/>
      <c r="B42" s="1" t="s">
        <v>206</v>
      </c>
      <c r="C42" s="1" t="s">
        <v>155</v>
      </c>
      <c r="D42" s="1" t="s">
        <v>155</v>
      </c>
      <c r="E42" s="1" t="s">
        <v>155</v>
      </c>
      <c r="F42" s="1" t="s">
        <v>155</v>
      </c>
      <c r="G42" s="1" t="s">
        <v>155</v>
      </c>
      <c r="H42" s="1" t="s">
        <v>155</v>
      </c>
      <c r="I42" s="1" t="s">
        <v>155</v>
      </c>
      <c r="J42" s="1" t="s">
        <v>155</v>
      </c>
      <c r="K42" s="1" t="s">
        <v>155</v>
      </c>
      <c r="L42" s="1" t="s">
        <v>155</v>
      </c>
      <c r="M42" s="1" t="s">
        <v>155</v>
      </c>
      <c r="N42" s="1" t="s">
        <v>155</v>
      </c>
      <c r="O42" s="1" t="s">
        <v>155</v>
      </c>
      <c r="P42" s="1" t="s">
        <v>155</v>
      </c>
      <c r="Q42" s="8" t="s">
        <v>155</v>
      </c>
    </row>
    <row r="43" spans="1:17" x14ac:dyDescent="0.25">
      <c r="A43" s="104"/>
      <c r="B43" s="1" t="s">
        <v>205</v>
      </c>
      <c r="C43" s="1" t="s">
        <v>155</v>
      </c>
      <c r="D43" s="1" t="s">
        <v>155</v>
      </c>
      <c r="E43" s="1" t="s">
        <v>155</v>
      </c>
      <c r="F43" s="1" t="s">
        <v>155</v>
      </c>
      <c r="G43" s="1" t="s">
        <v>155</v>
      </c>
      <c r="H43" s="1" t="s">
        <v>155</v>
      </c>
      <c r="I43" s="1" t="s">
        <v>155</v>
      </c>
      <c r="J43" s="1" t="s">
        <v>155</v>
      </c>
      <c r="K43" s="1" t="s">
        <v>155</v>
      </c>
      <c r="L43" s="1" t="s">
        <v>155</v>
      </c>
      <c r="M43" s="1" t="s">
        <v>155</v>
      </c>
      <c r="N43" s="1" t="s">
        <v>155</v>
      </c>
      <c r="O43" s="1" t="s">
        <v>155</v>
      </c>
      <c r="P43" s="1" t="s">
        <v>155</v>
      </c>
      <c r="Q43" s="8" t="s">
        <v>155</v>
      </c>
    </row>
    <row r="44" spans="1:17" x14ac:dyDescent="0.25">
      <c r="A44" s="104"/>
      <c r="B44" s="1" t="s">
        <v>204</v>
      </c>
      <c r="C44" s="1" t="s">
        <v>155</v>
      </c>
      <c r="D44" s="1" t="s">
        <v>155</v>
      </c>
      <c r="E44" s="1" t="s">
        <v>155</v>
      </c>
      <c r="F44" s="1" t="s">
        <v>155</v>
      </c>
      <c r="G44" s="1" t="s">
        <v>155</v>
      </c>
      <c r="H44" s="1" t="s">
        <v>155</v>
      </c>
      <c r="I44" s="1" t="s">
        <v>155</v>
      </c>
      <c r="J44" s="1" t="s">
        <v>155</v>
      </c>
      <c r="K44" s="1" t="s">
        <v>155</v>
      </c>
      <c r="L44" s="1" t="s">
        <v>155</v>
      </c>
      <c r="M44" s="1" t="s">
        <v>154</v>
      </c>
      <c r="N44" s="1" t="s">
        <v>155</v>
      </c>
      <c r="O44" s="1" t="s">
        <v>155</v>
      </c>
      <c r="P44" s="1" t="s">
        <v>155</v>
      </c>
      <c r="Q44" s="8" t="s">
        <v>155</v>
      </c>
    </row>
    <row r="45" spans="1:17" x14ac:dyDescent="0.25">
      <c r="A45" s="104"/>
      <c r="B45" s="1" t="s">
        <v>203</v>
      </c>
      <c r="C45" s="1" t="s">
        <v>155</v>
      </c>
      <c r="D45" s="1" t="s">
        <v>155</v>
      </c>
      <c r="E45" s="1" t="s">
        <v>155</v>
      </c>
      <c r="F45" s="1" t="s">
        <v>155</v>
      </c>
      <c r="G45" s="1" t="s">
        <v>155</v>
      </c>
      <c r="H45" s="1" t="s">
        <v>155</v>
      </c>
      <c r="I45" s="1" t="s">
        <v>155</v>
      </c>
      <c r="J45" s="1" t="s">
        <v>155</v>
      </c>
      <c r="K45" s="1" t="s">
        <v>155</v>
      </c>
      <c r="L45" s="1" t="s">
        <v>155</v>
      </c>
      <c r="M45" s="1" t="s">
        <v>154</v>
      </c>
      <c r="N45" s="1" t="s">
        <v>155</v>
      </c>
      <c r="O45" s="1" t="s">
        <v>155</v>
      </c>
      <c r="P45" s="1" t="s">
        <v>155</v>
      </c>
      <c r="Q45" s="8" t="s">
        <v>155</v>
      </c>
    </row>
    <row r="46" spans="1:17" x14ac:dyDescent="0.25">
      <c r="A46" s="104"/>
      <c r="B46" s="1" t="s">
        <v>202</v>
      </c>
      <c r="C46" s="1" t="s">
        <v>155</v>
      </c>
      <c r="D46" s="1" t="s">
        <v>155</v>
      </c>
      <c r="E46" s="1" t="s">
        <v>155</v>
      </c>
      <c r="F46" s="1" t="s">
        <v>155</v>
      </c>
      <c r="G46" s="1" t="s">
        <v>155</v>
      </c>
      <c r="H46" s="1" t="s">
        <v>155</v>
      </c>
      <c r="I46" s="1" t="s">
        <v>155</v>
      </c>
      <c r="J46" s="1" t="s">
        <v>155</v>
      </c>
      <c r="K46" s="1" t="s">
        <v>155</v>
      </c>
      <c r="L46" s="1" t="s">
        <v>155</v>
      </c>
      <c r="M46" s="1" t="s">
        <v>155</v>
      </c>
      <c r="N46" s="1" t="s">
        <v>155</v>
      </c>
      <c r="O46" s="1" t="s">
        <v>155</v>
      </c>
      <c r="P46" s="1" t="s">
        <v>155</v>
      </c>
      <c r="Q46" s="8" t="s">
        <v>155</v>
      </c>
    </row>
    <row r="47" spans="1:17" x14ac:dyDescent="0.25">
      <c r="A47" s="104"/>
      <c r="B47" s="1" t="s">
        <v>201</v>
      </c>
      <c r="C47" s="1" t="s">
        <v>155</v>
      </c>
      <c r="D47" s="1" t="s">
        <v>155</v>
      </c>
      <c r="E47" s="1" t="s">
        <v>155</v>
      </c>
      <c r="F47" s="1" t="s">
        <v>155</v>
      </c>
      <c r="G47" s="1" t="s">
        <v>155</v>
      </c>
      <c r="H47" s="1" t="s">
        <v>155</v>
      </c>
      <c r="I47" s="1" t="s">
        <v>155</v>
      </c>
      <c r="J47" s="1" t="s">
        <v>155</v>
      </c>
      <c r="K47" s="1" t="s">
        <v>155</v>
      </c>
      <c r="L47" s="1" t="s">
        <v>155</v>
      </c>
      <c r="M47" s="1" t="s">
        <v>155</v>
      </c>
      <c r="N47" s="1" t="s">
        <v>155</v>
      </c>
      <c r="O47" s="1" t="s">
        <v>155</v>
      </c>
      <c r="P47" s="1" t="s">
        <v>155</v>
      </c>
      <c r="Q47" s="8" t="s">
        <v>155</v>
      </c>
    </row>
    <row r="48" spans="1:17" x14ac:dyDescent="0.25">
      <c r="A48" s="104"/>
      <c r="B48" s="1" t="s">
        <v>200</v>
      </c>
      <c r="C48" s="1" t="s">
        <v>155</v>
      </c>
      <c r="D48" s="1" t="s">
        <v>155</v>
      </c>
      <c r="E48" s="1" t="s">
        <v>155</v>
      </c>
      <c r="F48" s="1" t="s">
        <v>155</v>
      </c>
      <c r="G48" s="1" t="s">
        <v>155</v>
      </c>
      <c r="H48" s="1" t="s">
        <v>155</v>
      </c>
      <c r="I48" s="1" t="s">
        <v>155</v>
      </c>
      <c r="J48" s="1" t="s">
        <v>155</v>
      </c>
      <c r="K48" s="1" t="s">
        <v>155</v>
      </c>
      <c r="L48" s="1" t="s">
        <v>155</v>
      </c>
      <c r="M48" s="1" t="s">
        <v>155</v>
      </c>
      <c r="N48" s="1" t="s">
        <v>155</v>
      </c>
      <c r="O48" s="1" t="s">
        <v>155</v>
      </c>
      <c r="P48" s="1" t="s">
        <v>155</v>
      </c>
      <c r="Q48" s="8" t="s">
        <v>155</v>
      </c>
    </row>
    <row r="49" spans="1:17" x14ac:dyDescent="0.25">
      <c r="A49" s="104"/>
      <c r="B49" s="1" t="s">
        <v>199</v>
      </c>
      <c r="C49" s="1" t="s">
        <v>155</v>
      </c>
      <c r="D49" s="1" t="s">
        <v>155</v>
      </c>
      <c r="E49" s="1" t="s">
        <v>155</v>
      </c>
      <c r="F49" s="1" t="s">
        <v>155</v>
      </c>
      <c r="G49" s="1" t="s">
        <v>155</v>
      </c>
      <c r="H49" s="1" t="s">
        <v>155</v>
      </c>
      <c r="I49" s="1" t="s">
        <v>155</v>
      </c>
      <c r="J49" s="1" t="s">
        <v>155</v>
      </c>
      <c r="K49" s="1" t="s">
        <v>155</v>
      </c>
      <c r="L49" s="1" t="s">
        <v>155</v>
      </c>
      <c r="M49" s="1" t="s">
        <v>155</v>
      </c>
      <c r="N49" s="1" t="s">
        <v>155</v>
      </c>
      <c r="O49" s="1" t="s">
        <v>155</v>
      </c>
      <c r="P49" s="1" t="s">
        <v>155</v>
      </c>
      <c r="Q49" s="8" t="s">
        <v>155</v>
      </c>
    </row>
    <row r="50" spans="1:17" x14ac:dyDescent="0.25">
      <c r="A50" s="104"/>
      <c r="B50" s="1" t="s">
        <v>198</v>
      </c>
      <c r="C50" s="1" t="s">
        <v>155</v>
      </c>
      <c r="D50" s="1" t="s">
        <v>155</v>
      </c>
      <c r="E50" s="1" t="s">
        <v>155</v>
      </c>
      <c r="F50" s="1" t="s">
        <v>155</v>
      </c>
      <c r="G50" s="1" t="s">
        <v>155</v>
      </c>
      <c r="H50" s="1" t="s">
        <v>155</v>
      </c>
      <c r="I50" s="1" t="s">
        <v>155</v>
      </c>
      <c r="J50" s="1" t="s">
        <v>155</v>
      </c>
      <c r="K50" s="1" t="s">
        <v>155</v>
      </c>
      <c r="L50" s="1" t="s">
        <v>155</v>
      </c>
      <c r="M50" s="1" t="s">
        <v>155</v>
      </c>
      <c r="N50" s="1" t="s">
        <v>155</v>
      </c>
      <c r="O50" s="1" t="s">
        <v>155</v>
      </c>
      <c r="P50" s="1" t="s">
        <v>155</v>
      </c>
      <c r="Q50" s="8" t="s">
        <v>155</v>
      </c>
    </row>
    <row r="51" spans="1:17" x14ac:dyDescent="0.25">
      <c r="A51" s="105"/>
      <c r="B51" s="7" t="s">
        <v>197</v>
      </c>
      <c r="C51" s="7" t="s">
        <v>155</v>
      </c>
      <c r="D51" s="7" t="s">
        <v>155</v>
      </c>
      <c r="E51" s="7" t="s">
        <v>155</v>
      </c>
      <c r="F51" s="7" t="s">
        <v>155</v>
      </c>
      <c r="G51" s="7" t="s">
        <v>155</v>
      </c>
      <c r="H51" s="7" t="s">
        <v>155</v>
      </c>
      <c r="I51" s="7" t="s">
        <v>155</v>
      </c>
      <c r="J51" s="7" t="s">
        <v>155</v>
      </c>
      <c r="K51" s="7" t="s">
        <v>155</v>
      </c>
      <c r="L51" s="7" t="s">
        <v>155</v>
      </c>
      <c r="M51" s="7" t="s">
        <v>155</v>
      </c>
      <c r="N51" s="7" t="s">
        <v>155</v>
      </c>
      <c r="O51" s="7" t="s">
        <v>155</v>
      </c>
      <c r="P51" s="7" t="s">
        <v>155</v>
      </c>
      <c r="Q51" s="6" t="s">
        <v>155</v>
      </c>
    </row>
    <row r="52" spans="1:17" x14ac:dyDescent="0.25">
      <c r="A52" t="s">
        <v>943</v>
      </c>
    </row>
  </sheetData>
  <mergeCells count="6">
    <mergeCell ref="A6:A12"/>
    <mergeCell ref="A14:A51"/>
    <mergeCell ref="A1:Q1"/>
    <mergeCell ref="A3:Q3"/>
    <mergeCell ref="C4:G4"/>
    <mergeCell ref="H4:Q4"/>
  </mergeCells>
  <pageMargins left="0.7" right="0.7" top="0.75" bottom="0.75" header="0.3" footer="0.3"/>
  <pageSetup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FDCD7D-0E7A-4787-9B24-197E167964C9}">
  <dimension ref="A1:Q22"/>
  <sheetViews>
    <sheetView workbookViewId="0">
      <pane xSplit="17" ySplit="4" topLeftCell="R5" activePane="bottomRight" state="frozen"/>
      <selection pane="topRight" activeCell="R1" sqref="R1"/>
      <selection pane="bottomLeft" activeCell="A5" sqref="A5"/>
      <selection pane="bottomRight" activeCell="H18" sqref="H18"/>
    </sheetView>
  </sheetViews>
  <sheetFormatPr defaultColWidth="9.140625" defaultRowHeight="15" x14ac:dyDescent="0.25"/>
  <cols>
    <col min="1" max="1" width="33.42578125" style="61" customWidth="1"/>
    <col min="2" max="2" width="8.7109375" style="61" bestFit="1" customWidth="1"/>
    <col min="3" max="5" width="9.140625" style="61"/>
    <col min="6" max="6" width="1.42578125" style="61" customWidth="1"/>
    <col min="7" max="7" width="29.28515625" style="61" customWidth="1"/>
    <col min="8" max="8" width="8.7109375" style="61" bestFit="1" customWidth="1"/>
    <col min="9" max="9" width="9.140625" style="61"/>
    <col min="10" max="10" width="9.28515625" style="61" bestFit="1" customWidth="1"/>
    <col min="11" max="11" width="6" style="61" bestFit="1" customWidth="1"/>
    <col min="12" max="12" width="1.5703125" style="61" customWidth="1"/>
    <col min="13" max="13" width="30.42578125" style="61" customWidth="1"/>
    <col min="14" max="14" width="8.7109375" style="61" bestFit="1" customWidth="1"/>
    <col min="15" max="15" width="9.140625" style="61"/>
    <col min="16" max="16" width="8.28515625" style="61" bestFit="1" customWidth="1"/>
    <col min="17" max="17" width="6" style="61" bestFit="1" customWidth="1"/>
    <col min="18" max="16384" width="9.140625" style="61"/>
  </cols>
  <sheetData>
    <row r="1" spans="1:17" customFormat="1" ht="47.25" customHeight="1" thickBot="1" x14ac:dyDescent="0.35">
      <c r="A1" s="157" t="s">
        <v>918</v>
      </c>
      <c r="B1" s="158"/>
      <c r="C1" s="158"/>
      <c r="D1" s="158"/>
      <c r="E1" s="158"/>
      <c r="F1" s="158"/>
      <c r="G1" s="158"/>
      <c r="H1" s="158"/>
      <c r="I1" s="158"/>
      <c r="J1" s="158"/>
      <c r="K1" s="158"/>
      <c r="L1" s="158"/>
      <c r="M1" s="158"/>
      <c r="N1" s="158"/>
      <c r="O1" s="158"/>
      <c r="P1" s="158"/>
      <c r="Q1" s="159"/>
    </row>
    <row r="2" spans="1:17" customFormat="1" x14ac:dyDescent="0.25">
      <c r="A2" s="133"/>
      <c r="B2" s="133"/>
      <c r="C2" s="133"/>
      <c r="D2" s="133"/>
      <c r="E2" s="133"/>
      <c r="F2" s="133"/>
      <c r="G2" s="133"/>
      <c r="H2" s="133"/>
      <c r="I2" s="133"/>
      <c r="J2" s="133"/>
      <c r="K2" s="133"/>
      <c r="L2" s="133"/>
      <c r="M2" s="133"/>
    </row>
    <row r="3" spans="1:17" ht="30" customHeight="1" x14ac:dyDescent="0.25">
      <c r="A3" s="103" t="s">
        <v>920</v>
      </c>
      <c r="B3" s="103"/>
      <c r="C3" s="103"/>
      <c r="D3" s="103"/>
      <c r="E3" s="103"/>
      <c r="F3" s="103"/>
      <c r="G3" s="103"/>
      <c r="H3" s="103"/>
      <c r="I3" s="103"/>
      <c r="J3" s="103"/>
      <c r="K3" s="103"/>
      <c r="L3" s="103"/>
      <c r="M3" s="103"/>
      <c r="N3" s="103"/>
      <c r="O3" s="103"/>
      <c r="P3" s="103"/>
      <c r="Q3" s="103"/>
    </row>
    <row r="4" spans="1:17" ht="15.75" x14ac:dyDescent="0.25">
      <c r="A4" s="69" t="s">
        <v>901</v>
      </c>
      <c r="B4" s="70"/>
      <c r="C4" s="70"/>
      <c r="D4" s="70"/>
      <c r="E4" s="70"/>
      <c r="F4" s="70"/>
      <c r="G4" s="69" t="s">
        <v>902</v>
      </c>
      <c r="H4" s="70"/>
      <c r="I4" s="70"/>
      <c r="J4" s="70"/>
      <c r="K4" s="70"/>
      <c r="L4" s="70"/>
      <c r="M4" s="69" t="s">
        <v>903</v>
      </c>
      <c r="N4" s="70"/>
      <c r="O4" s="70"/>
      <c r="P4" s="70"/>
      <c r="Q4" s="70"/>
    </row>
    <row r="5" spans="1:17" x14ac:dyDescent="0.25">
      <c r="A5" s="71" t="s">
        <v>883</v>
      </c>
      <c r="B5" s="72"/>
      <c r="C5" s="72"/>
      <c r="D5" s="72"/>
      <c r="E5" s="72"/>
      <c r="F5" s="72"/>
      <c r="G5" s="71" t="s">
        <v>883</v>
      </c>
      <c r="H5" s="72"/>
      <c r="I5" s="72"/>
      <c r="J5" s="72"/>
      <c r="K5" s="72"/>
      <c r="L5" s="72"/>
      <c r="M5" s="71" t="s">
        <v>883</v>
      </c>
      <c r="N5" s="72"/>
      <c r="O5" s="72"/>
      <c r="P5" s="72"/>
      <c r="Q5" s="72"/>
    </row>
    <row r="6" spans="1:17" x14ac:dyDescent="0.25">
      <c r="B6" s="63" t="s">
        <v>884</v>
      </c>
      <c r="C6" s="163" t="s">
        <v>885</v>
      </c>
      <c r="D6" s="163" t="s">
        <v>83</v>
      </c>
      <c r="H6" s="63" t="s">
        <v>884</v>
      </c>
      <c r="I6" s="63" t="s">
        <v>885</v>
      </c>
      <c r="J6" s="163" t="s">
        <v>83</v>
      </c>
      <c r="N6" s="63" t="s">
        <v>884</v>
      </c>
      <c r="O6" s="63" t="s">
        <v>885</v>
      </c>
      <c r="P6" s="163" t="s">
        <v>83</v>
      </c>
    </row>
    <row r="7" spans="1:17" x14ac:dyDescent="0.25">
      <c r="A7" s="169" t="s">
        <v>923</v>
      </c>
      <c r="B7" s="64">
        <v>-0.17856608275483499</v>
      </c>
      <c r="C7" s="64">
        <v>2.0654393740657199E-2</v>
      </c>
      <c r="D7" s="65">
        <v>5.3603791069953599E-18</v>
      </c>
      <c r="G7" s="169" t="s">
        <v>923</v>
      </c>
      <c r="H7" s="64">
        <v>-0.17942024323268299</v>
      </c>
      <c r="I7" s="64">
        <v>2.0657749402907499E-2</v>
      </c>
      <c r="J7" s="65">
        <v>3.77504113928266E-18</v>
      </c>
      <c r="M7" s="169" t="s">
        <v>923</v>
      </c>
      <c r="N7" s="64">
        <v>-0.17924181095573299</v>
      </c>
      <c r="O7" s="64">
        <v>2.0651566036306399E-2</v>
      </c>
      <c r="P7" s="65">
        <v>3.9809783164382399E-18</v>
      </c>
    </row>
    <row r="8" spans="1:17" x14ac:dyDescent="0.25">
      <c r="A8" s="169" t="s">
        <v>944</v>
      </c>
      <c r="B8" s="64">
        <v>6.9926052361560399E-3</v>
      </c>
      <c r="C8" s="64">
        <v>1.13700788889529E-2</v>
      </c>
      <c r="D8" s="64">
        <v>0.53855433014263299</v>
      </c>
      <c r="G8" s="169" t="s">
        <v>945</v>
      </c>
      <c r="H8" s="64">
        <v>-1.5169087911836901E-2</v>
      </c>
      <c r="I8" s="64">
        <v>1.17887565409646E-2</v>
      </c>
      <c r="J8" s="64">
        <v>0.19818423637278099</v>
      </c>
      <c r="M8" s="169" t="s">
        <v>946</v>
      </c>
      <c r="N8" s="64">
        <v>-2.6923419555504001E-2</v>
      </c>
      <c r="O8" s="64">
        <v>1.19198310671814E-2</v>
      </c>
      <c r="P8" s="64">
        <v>2.3901545291733401E-2</v>
      </c>
    </row>
    <row r="9" spans="1:17" ht="31.5" x14ac:dyDescent="0.3">
      <c r="A9" s="171" t="s">
        <v>953</v>
      </c>
      <c r="B9" s="64">
        <v>-1.84168636467217E-3</v>
      </c>
      <c r="C9" s="64">
        <v>1.8316869424709999E-2</v>
      </c>
      <c r="D9" s="64">
        <v>0.91991093396574197</v>
      </c>
      <c r="G9" s="171" t="s">
        <v>954</v>
      </c>
      <c r="H9" s="64">
        <v>1.9990192064132599E-2</v>
      </c>
      <c r="I9" s="64">
        <v>1.8917777776326E-2</v>
      </c>
      <c r="J9" s="64">
        <v>0.290653923746021</v>
      </c>
      <c r="M9" s="171" t="s">
        <v>955</v>
      </c>
      <c r="N9" s="64">
        <v>6.7843628144224399E-2</v>
      </c>
      <c r="O9" s="64">
        <v>1.8263056744023901E-2</v>
      </c>
      <c r="P9" s="65">
        <v>2.0336337626192599E-4</v>
      </c>
    </row>
    <row r="10" spans="1:17" x14ac:dyDescent="0.25">
      <c r="A10" s="73" t="s">
        <v>886</v>
      </c>
      <c r="G10" s="73" t="s">
        <v>886</v>
      </c>
      <c r="M10" s="73" t="s">
        <v>886</v>
      </c>
      <c r="N10" s="64"/>
      <c r="O10" s="64"/>
      <c r="P10" s="65"/>
    </row>
    <row r="11" spans="1:17" x14ac:dyDescent="0.25">
      <c r="B11" s="63" t="s">
        <v>884</v>
      </c>
      <c r="C11" s="63" t="s">
        <v>885</v>
      </c>
      <c r="D11" s="163" t="s">
        <v>83</v>
      </c>
      <c r="H11" s="63" t="s">
        <v>884</v>
      </c>
      <c r="I11" s="63" t="s">
        <v>885</v>
      </c>
      <c r="J11" s="163" t="s">
        <v>83</v>
      </c>
      <c r="N11" s="63" t="s">
        <v>884</v>
      </c>
      <c r="O11" s="63" t="s">
        <v>885</v>
      </c>
      <c r="P11" s="163" t="s">
        <v>83</v>
      </c>
    </row>
    <row r="12" spans="1:17" x14ac:dyDescent="0.25">
      <c r="A12" s="169" t="s">
        <v>923</v>
      </c>
      <c r="B12" s="64">
        <v>-0.172114973018786</v>
      </c>
      <c r="C12" s="64">
        <v>3.03200786148516E-2</v>
      </c>
      <c r="D12" s="65">
        <v>1.37397857054133E-8</v>
      </c>
      <c r="G12" s="169" t="s">
        <v>923</v>
      </c>
      <c r="H12" s="64">
        <v>-0.209342015195491</v>
      </c>
      <c r="I12" s="64">
        <v>3.20583481436073E-2</v>
      </c>
      <c r="J12" s="65">
        <v>6.5755970239824605E-11</v>
      </c>
      <c r="M12" s="169" t="s">
        <v>923</v>
      </c>
      <c r="N12" s="64">
        <v>-0.20350330204880501</v>
      </c>
      <c r="O12" s="64">
        <v>2.1783765708019601E-2</v>
      </c>
      <c r="P12" s="65">
        <v>9.4557433290350607E-21</v>
      </c>
    </row>
    <row r="13" spans="1:17" x14ac:dyDescent="0.25">
      <c r="A13" s="169" t="s">
        <v>947</v>
      </c>
      <c r="B13" s="64">
        <v>7.1020212504597198E-3</v>
      </c>
      <c r="C13" s="64">
        <v>1.01838408997845E-2</v>
      </c>
      <c r="D13" s="64">
        <v>0.48556413697140499</v>
      </c>
      <c r="G13" s="169" t="s">
        <v>948</v>
      </c>
      <c r="H13" s="64">
        <v>-2.2156356564876301E-2</v>
      </c>
      <c r="I13" s="64">
        <v>1.3927817209976601E-2</v>
      </c>
      <c r="J13" s="64">
        <v>0.111654836271722</v>
      </c>
      <c r="M13" s="169" t="s">
        <v>949</v>
      </c>
      <c r="N13" s="64">
        <v>-7.9991826040277506E-2</v>
      </c>
      <c r="O13" s="64">
        <v>3.6371687384384802E-2</v>
      </c>
      <c r="P13" s="64">
        <v>2.7857430038397898E-2</v>
      </c>
    </row>
    <row r="14" spans="1:17" ht="31.5" x14ac:dyDescent="0.25">
      <c r="A14" s="170" t="s">
        <v>952</v>
      </c>
      <c r="B14" s="74">
        <v>-4.7986299157499702E-3</v>
      </c>
      <c r="C14" s="74">
        <v>1.63457017031347E-2</v>
      </c>
      <c r="D14" s="74">
        <v>0.769085461590995</v>
      </c>
      <c r="E14" s="70"/>
      <c r="F14" s="70"/>
      <c r="G14" s="170" t="s">
        <v>956</v>
      </c>
      <c r="H14" s="74">
        <v>2.80718107419166E-2</v>
      </c>
      <c r="I14" s="74">
        <v>2.2499353450105501E-2</v>
      </c>
      <c r="J14" s="74">
        <v>0.21215124120279599</v>
      </c>
      <c r="K14" s="70"/>
      <c r="L14" s="70"/>
      <c r="M14" s="170" t="s">
        <v>957</v>
      </c>
      <c r="N14" s="74">
        <v>0.20121954574026199</v>
      </c>
      <c r="O14" s="74">
        <v>5.6076321907684502E-2</v>
      </c>
      <c r="P14" s="75">
        <v>3.3282114910115001E-4</v>
      </c>
      <c r="Q14" s="70"/>
    </row>
    <row r="16" spans="1:17" ht="18.75" x14ac:dyDescent="0.3">
      <c r="A16" s="62" t="s">
        <v>887</v>
      </c>
      <c r="B16" s="66"/>
      <c r="C16" s="66"/>
      <c r="D16" s="66"/>
      <c r="G16" s="62" t="s">
        <v>893</v>
      </c>
      <c r="M16" s="62" t="s">
        <v>950</v>
      </c>
    </row>
    <row r="17" spans="1:17" x14ac:dyDescent="0.25">
      <c r="B17" s="63" t="s">
        <v>884</v>
      </c>
      <c r="C17" s="63" t="s">
        <v>885</v>
      </c>
      <c r="D17" s="163" t="s">
        <v>83</v>
      </c>
      <c r="E17" s="63" t="s">
        <v>888</v>
      </c>
      <c r="H17" s="63" t="s">
        <v>884</v>
      </c>
      <c r="I17" s="63" t="s">
        <v>885</v>
      </c>
      <c r="J17" s="163" t="s">
        <v>83</v>
      </c>
      <c r="K17" s="63" t="s">
        <v>888</v>
      </c>
      <c r="N17" s="63" t="s">
        <v>884</v>
      </c>
      <c r="O17" s="63" t="s">
        <v>885</v>
      </c>
      <c r="P17" s="163" t="s">
        <v>83</v>
      </c>
      <c r="Q17" s="63" t="s">
        <v>888</v>
      </c>
    </row>
    <row r="18" spans="1:17" x14ac:dyDescent="0.25">
      <c r="A18" s="61" t="s">
        <v>889</v>
      </c>
      <c r="B18" s="64">
        <v>-0.15272542105886</v>
      </c>
      <c r="C18" s="64">
        <v>3.6599546211039599E-2</v>
      </c>
      <c r="D18" s="67">
        <v>3.0077674164923201E-5</v>
      </c>
      <c r="E18" s="61">
        <v>19341</v>
      </c>
      <c r="G18" s="61" t="s">
        <v>894</v>
      </c>
      <c r="H18" s="64">
        <v>-0.215240269714261</v>
      </c>
      <c r="I18" s="64">
        <v>3.8798256750283998E-2</v>
      </c>
      <c r="J18" s="67">
        <v>2.8948692114324902E-8</v>
      </c>
      <c r="K18" s="61">
        <v>17480</v>
      </c>
      <c r="M18" s="61" t="s">
        <v>897</v>
      </c>
      <c r="N18" s="64">
        <v>-0.20234613689702599</v>
      </c>
      <c r="O18" s="64">
        <v>2.20520431994531E-2</v>
      </c>
      <c r="P18" s="65">
        <v>4.4804526318417698E-20</v>
      </c>
      <c r="Q18" s="61">
        <v>52118</v>
      </c>
    </row>
    <row r="19" spans="1:17" x14ac:dyDescent="0.25">
      <c r="A19" s="68" t="s">
        <v>890</v>
      </c>
      <c r="B19" s="64">
        <v>-0.21523469976739901</v>
      </c>
      <c r="C19" s="64">
        <v>4.7204805051427601E-2</v>
      </c>
      <c r="D19" s="67">
        <v>5.1252850112279703E-6</v>
      </c>
      <c r="E19" s="61">
        <v>11225</v>
      </c>
      <c r="G19" s="68" t="s">
        <v>895</v>
      </c>
      <c r="H19" s="64">
        <v>-0.17039096431837</v>
      </c>
      <c r="I19" s="64">
        <v>3.5526474841745301E-2</v>
      </c>
      <c r="J19" s="65">
        <v>1.6172914364919E-6</v>
      </c>
      <c r="K19" s="61">
        <v>19656</v>
      </c>
      <c r="M19" s="68" t="s">
        <v>898</v>
      </c>
      <c r="N19" s="64">
        <v>-1.2780760543952999E-2</v>
      </c>
      <c r="O19" s="64">
        <v>5.9196320727408297E-2</v>
      </c>
      <c r="P19" s="64">
        <v>0.82906207720231495</v>
      </c>
      <c r="Q19" s="61">
        <v>7025</v>
      </c>
    </row>
    <row r="20" spans="1:17" x14ac:dyDescent="0.25">
      <c r="A20" s="61" t="s">
        <v>891</v>
      </c>
      <c r="B20" s="64">
        <v>-0.18839534509213901</v>
      </c>
      <c r="C20" s="64">
        <v>3.8034329083709899E-2</v>
      </c>
      <c r="D20" s="67">
        <v>7.2966307442339404E-7</v>
      </c>
      <c r="E20" s="61">
        <v>17531</v>
      </c>
      <c r="G20" s="61" t="s">
        <v>896</v>
      </c>
      <c r="H20" s="64">
        <v>-0.15940783865198299</v>
      </c>
      <c r="I20" s="64">
        <v>3.3742989071002601E-2</v>
      </c>
      <c r="J20" s="65">
        <v>2.3104959867155601E-6</v>
      </c>
      <c r="K20" s="61">
        <v>22007</v>
      </c>
    </row>
    <row r="21" spans="1:17" x14ac:dyDescent="0.25">
      <c r="A21" s="70" t="s">
        <v>892</v>
      </c>
      <c r="B21" s="74">
        <v>-0.172963532646361</v>
      </c>
      <c r="C21" s="74">
        <v>4.74162512075968E-2</v>
      </c>
      <c r="D21" s="76">
        <v>2.64527270401043E-4</v>
      </c>
      <c r="E21" s="70">
        <v>11046</v>
      </c>
      <c r="F21" s="70"/>
      <c r="G21" s="70"/>
      <c r="H21" s="70"/>
      <c r="I21" s="70"/>
      <c r="J21" s="70"/>
      <c r="K21" s="70"/>
      <c r="L21" s="70"/>
      <c r="M21" s="70"/>
      <c r="N21" s="70"/>
      <c r="O21" s="70"/>
      <c r="P21" s="70"/>
      <c r="Q21" s="70"/>
    </row>
    <row r="22" spans="1:17" ht="29.25" customHeight="1" x14ac:dyDescent="0.25">
      <c r="A22" s="164" t="s">
        <v>951</v>
      </c>
      <c r="B22" s="165"/>
      <c r="C22" s="165"/>
      <c r="D22" s="165"/>
      <c r="E22" s="165"/>
      <c r="F22" s="165"/>
      <c r="G22" s="165"/>
      <c r="H22" s="165"/>
      <c r="I22" s="165"/>
      <c r="J22" s="165"/>
      <c r="K22" s="165"/>
      <c r="L22" s="165"/>
      <c r="M22" s="165"/>
      <c r="N22" s="165"/>
      <c r="O22" s="165"/>
      <c r="P22" s="165"/>
      <c r="Q22" s="165"/>
    </row>
  </sheetData>
  <mergeCells count="3">
    <mergeCell ref="A1:Q1"/>
    <mergeCell ref="A22:Q22"/>
    <mergeCell ref="A3:Q3"/>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S.Tables_Description</vt:lpstr>
      <vt:lpstr>S.1</vt:lpstr>
      <vt:lpstr>S.2</vt:lpstr>
      <vt:lpstr>S.3</vt:lpstr>
      <vt:lpstr>S.4</vt:lpstr>
      <vt:lpstr>S.5</vt:lpstr>
      <vt:lpstr>S.6</vt:lpstr>
      <vt:lpstr>S.7</vt:lpstr>
      <vt:lpstr>S.8</vt:lpstr>
      <vt:lpstr>S.9</vt:lpstr>
      <vt:lpstr>S.10</vt:lpstr>
      <vt:lpstr>S.1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Manos</cp:lastModifiedBy>
  <cp:lastPrinted>2023-02-11T10:56:57Z</cp:lastPrinted>
  <dcterms:created xsi:type="dcterms:W3CDTF">2021-10-06T15:57:50Z</dcterms:created>
  <dcterms:modified xsi:type="dcterms:W3CDTF">2023-07-08T09:25:59Z</dcterms:modified>
</cp:coreProperties>
</file>